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rst try" sheetId="1" r:id="rId1"/>
    <sheet name="Second try" sheetId="2" r:id="rId2"/>
  </sheets>
  <calcPr calcId="152511"/>
</workbook>
</file>

<file path=xl/calcChain.xml><?xml version="1.0" encoding="utf-8"?>
<calcChain xmlns="http://schemas.openxmlformats.org/spreadsheetml/2006/main">
  <c r="E48" i="2" l="1"/>
  <c r="E49" i="2" s="1"/>
  <c r="D48" i="2"/>
  <c r="D49" i="2" s="1"/>
  <c r="C48" i="2"/>
  <c r="C49" i="2" s="1"/>
  <c r="B48" i="2"/>
  <c r="B49" i="2" s="1"/>
  <c r="E47" i="2"/>
  <c r="D47" i="2"/>
  <c r="C47" i="2"/>
  <c r="B47" i="2"/>
  <c r="W48" i="2"/>
  <c r="W49" i="2" s="1"/>
  <c r="V48" i="2"/>
  <c r="V49" i="2" s="1"/>
  <c r="U48" i="2"/>
  <c r="U49" i="2" s="1"/>
  <c r="T48" i="2"/>
  <c r="T49" i="2" s="1"/>
  <c r="W47" i="2"/>
  <c r="V47" i="2"/>
  <c r="U47" i="2"/>
  <c r="T47" i="2"/>
  <c r="Q48" i="2"/>
  <c r="Q49" i="2" s="1"/>
  <c r="P48" i="2"/>
  <c r="P49" i="2" s="1"/>
  <c r="O48" i="2"/>
  <c r="O49" i="2" s="1"/>
  <c r="N48" i="2"/>
  <c r="N49" i="2" s="1"/>
  <c r="Q47" i="2"/>
  <c r="P47" i="2"/>
  <c r="O47" i="2"/>
  <c r="N47" i="2"/>
  <c r="K47" i="2"/>
  <c r="K48" i="2"/>
  <c r="K49" i="2" s="1"/>
  <c r="J48" i="2"/>
  <c r="J49" i="2" s="1"/>
  <c r="I48" i="2"/>
  <c r="I49" i="2" s="1"/>
  <c r="H48" i="2"/>
  <c r="H49" i="2" s="1"/>
  <c r="J47" i="2"/>
  <c r="I47" i="2"/>
  <c r="H47" i="2"/>
  <c r="Z6" i="2"/>
  <c r="G48" i="1"/>
  <c r="N47" i="1"/>
  <c r="N48" i="1" s="1"/>
  <c r="S47" i="1"/>
  <c r="S48" i="1" s="1"/>
  <c r="R47" i="1"/>
  <c r="R48" i="1" s="1"/>
  <c r="Q47" i="1"/>
  <c r="Q48" i="1" s="1"/>
  <c r="S46" i="1"/>
  <c r="R46" i="1"/>
  <c r="Q46" i="1"/>
  <c r="M47" i="1"/>
  <c r="M48" i="1" s="1"/>
  <c r="L47" i="1"/>
  <c r="L48" i="1" s="1"/>
  <c r="N46" i="1"/>
  <c r="M46" i="1"/>
  <c r="L46" i="1"/>
  <c r="I47" i="1"/>
  <c r="I48" i="1" s="1"/>
  <c r="H47" i="1"/>
  <c r="H48" i="1" s="1"/>
  <c r="G47" i="1"/>
  <c r="I46" i="1"/>
  <c r="H46" i="1"/>
  <c r="G46" i="1"/>
  <c r="D47" i="1"/>
  <c r="D48" i="1" s="1"/>
  <c r="C47" i="1"/>
  <c r="C48" i="1" s="1"/>
  <c r="B47" i="1"/>
  <c r="B48" i="1" s="1"/>
  <c r="C46" i="1"/>
  <c r="D46" i="1"/>
  <c r="B46" i="1"/>
  <c r="E10" i="1"/>
  <c r="E14" i="1"/>
  <c r="Z26" i="2"/>
  <c r="Z25" i="2"/>
  <c r="Z24" i="2"/>
  <c r="Z23" i="2"/>
  <c r="Z22" i="2"/>
  <c r="Z30" i="2"/>
  <c r="AI34" i="2" l="1"/>
  <c r="AF34" i="2"/>
  <c r="AI33" i="2"/>
  <c r="AF33" i="2"/>
  <c r="AI32" i="2"/>
  <c r="AF32" i="2"/>
  <c r="AI31" i="2"/>
  <c r="AF31" i="2"/>
  <c r="AI30" i="2"/>
  <c r="AF30" i="2"/>
  <c r="AI26" i="2"/>
  <c r="AF26" i="2"/>
  <c r="AI25" i="2"/>
  <c r="AF25" i="2"/>
  <c r="AI24" i="2"/>
  <c r="AF24" i="2"/>
  <c r="AI23" i="2"/>
  <c r="AF23" i="2"/>
  <c r="AI22" i="2"/>
  <c r="AF22" i="2"/>
  <c r="AI18" i="2"/>
  <c r="AF18" i="2"/>
  <c r="AI17" i="2"/>
  <c r="AF17" i="2"/>
  <c r="AI16" i="2"/>
  <c r="AF16" i="2"/>
  <c r="AI15" i="2"/>
  <c r="AF15" i="2"/>
  <c r="AI14" i="2"/>
  <c r="AF14" i="2"/>
  <c r="AI10" i="2"/>
  <c r="AF10" i="2"/>
  <c r="AI9" i="2"/>
  <c r="AF9" i="2"/>
  <c r="AI8" i="2"/>
  <c r="AF8" i="2"/>
  <c r="AI7" i="2"/>
  <c r="AF7" i="2"/>
  <c r="AI6" i="2"/>
  <c r="AF6" i="2"/>
  <c r="W34" i="2"/>
  <c r="Q34" i="2"/>
  <c r="N34" i="2"/>
  <c r="H34" i="2"/>
  <c r="E34" i="2"/>
  <c r="W33" i="2"/>
  <c r="Q33" i="2"/>
  <c r="N33" i="2"/>
  <c r="H33" i="2"/>
  <c r="E33" i="2"/>
  <c r="W32" i="2"/>
  <c r="Q32" i="2"/>
  <c r="N32" i="2"/>
  <c r="H32" i="2"/>
  <c r="E32" i="2"/>
  <c r="W31" i="2"/>
  <c r="Q31" i="2"/>
  <c r="N31" i="2"/>
  <c r="H31" i="2"/>
  <c r="E31" i="2"/>
  <c r="W30" i="2"/>
  <c r="Q30" i="2"/>
  <c r="N30" i="2"/>
  <c r="H30" i="2"/>
  <c r="E30" i="2"/>
  <c r="Z34" i="2"/>
  <c r="W26" i="2"/>
  <c r="Q26" i="2"/>
  <c r="N26" i="2"/>
  <c r="H26" i="2"/>
  <c r="E26" i="2"/>
  <c r="Z33" i="2"/>
  <c r="W25" i="2"/>
  <c r="Q25" i="2"/>
  <c r="N25" i="2"/>
  <c r="H25" i="2"/>
  <c r="E25" i="2"/>
  <c r="Z32" i="2"/>
  <c r="W24" i="2"/>
  <c r="Q24" i="2"/>
  <c r="N24" i="2"/>
  <c r="H24" i="2"/>
  <c r="E24" i="2"/>
  <c r="Z31" i="2"/>
  <c r="W23" i="2"/>
  <c r="Q23" i="2"/>
  <c r="N23" i="2"/>
  <c r="H23" i="2"/>
  <c r="E23" i="2"/>
  <c r="W22" i="2"/>
  <c r="Q22" i="2"/>
  <c r="N22" i="2"/>
  <c r="H22" i="2"/>
  <c r="E22" i="2"/>
  <c r="Z18" i="2"/>
  <c r="W18" i="2"/>
  <c r="Q18" i="2"/>
  <c r="N18" i="2"/>
  <c r="H18" i="2"/>
  <c r="E18" i="2"/>
  <c r="Z17" i="2"/>
  <c r="W17" i="2"/>
  <c r="Q17" i="2"/>
  <c r="N17" i="2"/>
  <c r="H17" i="2"/>
  <c r="E17" i="2"/>
  <c r="Z16" i="2"/>
  <c r="W16" i="2"/>
  <c r="Q16" i="2"/>
  <c r="N16" i="2"/>
  <c r="H16" i="2"/>
  <c r="E16" i="2"/>
  <c r="Z15" i="2"/>
  <c r="W15" i="2"/>
  <c r="Q15" i="2"/>
  <c r="N15" i="2"/>
  <c r="H15" i="2"/>
  <c r="E15" i="2"/>
  <c r="Z14" i="2"/>
  <c r="W14" i="2"/>
  <c r="Q14" i="2"/>
  <c r="N14" i="2"/>
  <c r="H14" i="2"/>
  <c r="E14" i="2"/>
  <c r="Z10" i="2"/>
  <c r="W10" i="2"/>
  <c r="Q10" i="2"/>
  <c r="N10" i="2"/>
  <c r="H10" i="2"/>
  <c r="E10" i="2"/>
  <c r="Z9" i="2"/>
  <c r="W9" i="2"/>
  <c r="Q9" i="2"/>
  <c r="N9" i="2"/>
  <c r="H9" i="2"/>
  <c r="E9" i="2"/>
  <c r="Z8" i="2"/>
  <c r="W8" i="2"/>
  <c r="Q8" i="2"/>
  <c r="N8" i="2"/>
  <c r="H8" i="2"/>
  <c r="E8" i="2"/>
  <c r="Z7" i="2"/>
  <c r="W7" i="2"/>
  <c r="Q7" i="2"/>
  <c r="N7" i="2"/>
  <c r="H7" i="2"/>
  <c r="E7" i="2"/>
  <c r="W6" i="2"/>
  <c r="Q6" i="2"/>
  <c r="N6" i="2"/>
  <c r="H6" i="2"/>
  <c r="E6" i="2"/>
  <c r="Z34" i="1"/>
  <c r="W34" i="1"/>
  <c r="Z33" i="1"/>
  <c r="W33" i="1"/>
  <c r="Z32" i="1"/>
  <c r="W32" i="1"/>
  <c r="Z31" i="1"/>
  <c r="W31" i="1"/>
  <c r="Z30" i="1"/>
  <c r="W30" i="1"/>
  <c r="Z26" i="1"/>
  <c r="W26" i="1"/>
  <c r="Z25" i="1"/>
  <c r="W25" i="1"/>
  <c r="Z24" i="1"/>
  <c r="W24" i="1"/>
  <c r="Z23" i="1"/>
  <c r="W23" i="1"/>
  <c r="Z22" i="1"/>
  <c r="W22" i="1"/>
  <c r="Z18" i="1"/>
  <c r="W18" i="1"/>
  <c r="Z17" i="1"/>
  <c r="W17" i="1"/>
  <c r="Z16" i="1"/>
  <c r="W16" i="1"/>
  <c r="Z15" i="1"/>
  <c r="W15" i="1"/>
  <c r="Z14" i="1"/>
  <c r="W14" i="1"/>
  <c r="Z10" i="1"/>
  <c r="W10" i="1"/>
  <c r="Z9" i="1"/>
  <c r="W9" i="1"/>
  <c r="Z8" i="1"/>
  <c r="W8" i="1"/>
  <c r="Z7" i="1"/>
  <c r="W7" i="1"/>
  <c r="Z6" i="1"/>
  <c r="W6" i="1"/>
  <c r="Q34" i="1"/>
  <c r="N34" i="1"/>
  <c r="Q33" i="1"/>
  <c r="N33" i="1"/>
  <c r="Q32" i="1"/>
  <c r="N32" i="1"/>
  <c r="Q31" i="1"/>
  <c r="N31" i="1"/>
  <c r="Q30" i="1"/>
  <c r="N30" i="1"/>
  <c r="Q26" i="1"/>
  <c r="N26" i="1"/>
  <c r="Q25" i="1"/>
  <c r="N25" i="1"/>
  <c r="Q24" i="1"/>
  <c r="N24" i="1"/>
  <c r="Q23" i="1"/>
  <c r="N23" i="1"/>
  <c r="Q22" i="1"/>
  <c r="N22" i="1"/>
  <c r="Q18" i="1"/>
  <c r="N18" i="1"/>
  <c r="Q17" i="1"/>
  <c r="N17" i="1"/>
  <c r="Q16" i="1"/>
  <c r="N16" i="1"/>
  <c r="Q15" i="1"/>
  <c r="N15" i="1"/>
  <c r="Q14" i="1"/>
  <c r="N14" i="1"/>
  <c r="Q10" i="1"/>
  <c r="N10" i="1"/>
  <c r="Q9" i="1"/>
  <c r="N9" i="1"/>
  <c r="Q8" i="1"/>
  <c r="N8" i="1"/>
  <c r="Q7" i="1"/>
  <c r="N7" i="1"/>
  <c r="Q6" i="1"/>
  <c r="N6" i="1"/>
  <c r="H34" i="1"/>
  <c r="H33" i="1"/>
  <c r="H32" i="1"/>
  <c r="H31" i="1"/>
  <c r="H30" i="1"/>
  <c r="H26" i="1"/>
  <c r="H25" i="1"/>
  <c r="H24" i="1"/>
  <c r="H23" i="1"/>
  <c r="H22" i="1"/>
  <c r="E34" i="1"/>
  <c r="E33" i="1"/>
  <c r="E32" i="1"/>
  <c r="E31" i="1"/>
  <c r="E30" i="1"/>
  <c r="E26" i="1"/>
  <c r="E25" i="1"/>
  <c r="E24" i="1"/>
  <c r="E23" i="1"/>
  <c r="E22" i="1"/>
  <c r="H18" i="1"/>
  <c r="H17" i="1"/>
  <c r="H16" i="1"/>
  <c r="H15" i="1"/>
  <c r="H14" i="1"/>
  <c r="E18" i="1"/>
  <c r="E17" i="1"/>
  <c r="E16" i="1"/>
  <c r="E15" i="1"/>
  <c r="H10" i="1"/>
  <c r="H9" i="1"/>
  <c r="H8" i="1"/>
  <c r="H7" i="1"/>
  <c r="H6" i="1"/>
  <c r="E7" i="1"/>
  <c r="E8" i="1"/>
  <c r="E9" i="1"/>
  <c r="E6" i="1"/>
</calcChain>
</file>

<file path=xl/sharedStrings.xml><?xml version="1.0" encoding="utf-8"?>
<sst xmlns="http://schemas.openxmlformats.org/spreadsheetml/2006/main" count="574" uniqueCount="102">
  <si>
    <t>Body weight</t>
  </si>
  <si>
    <t>MCF7 cells</t>
  </si>
  <si>
    <t>Left</t>
  </si>
  <si>
    <t>Right</t>
  </si>
  <si>
    <t>Week 0</t>
  </si>
  <si>
    <t>Week 3</t>
  </si>
  <si>
    <t>Control</t>
  </si>
  <si>
    <t>Rapamycin</t>
  </si>
  <si>
    <t>KCC009</t>
  </si>
  <si>
    <t>Combination</t>
  </si>
  <si>
    <t>Week 6</t>
  </si>
  <si>
    <t>vehicle control (n=5; 10% DMSO i.p.)</t>
  </si>
  <si>
    <t>rapamycin (n=5; 1 mg/kg/day i.p.)</t>
  </si>
  <si>
    <t xml:space="preserve">KCC009 (n=5; 50 mg/kg/day in 10% DMSO i.p.) </t>
  </si>
  <si>
    <t>Combination (n=5; 1 mg/kg/day and 50 mg/kg/day, respectively, i.p.).</t>
  </si>
  <si>
    <t>2.5 million cells</t>
  </si>
  <si>
    <t>Two flanks</t>
  </si>
  <si>
    <t>1 million cells</t>
  </si>
  <si>
    <t>Week 5</t>
  </si>
  <si>
    <t>Week 7</t>
  </si>
  <si>
    <t>Average</t>
  </si>
  <si>
    <t>SD</t>
  </si>
  <si>
    <t>SEM</t>
  </si>
  <si>
    <t>Table Analyzed</t>
  </si>
  <si>
    <t>Second try</t>
  </si>
  <si>
    <t>Two-way ANOVA</t>
  </si>
  <si>
    <t>Source of Variation</t>
  </si>
  <si>
    <t>% of total variation</t>
  </si>
  <si>
    <t>P value</t>
  </si>
  <si>
    <t>Interaction</t>
  </si>
  <si>
    <t>&lt; 0.0001</t>
  </si>
  <si>
    <t>Time</t>
  </si>
  <si>
    <t>Row Factor</t>
  </si>
  <si>
    <t>P value summary</t>
  </si>
  <si>
    <t>Significant?</t>
  </si>
  <si>
    <t>***</t>
  </si>
  <si>
    <t>Yes</t>
  </si>
  <si>
    <t>Df</t>
  </si>
  <si>
    <t>Sum-of-squares</t>
  </si>
  <si>
    <t>Mean square</t>
  </si>
  <si>
    <t>F</t>
  </si>
  <si>
    <t>Residual</t>
  </si>
  <si>
    <t>Number of missing values</t>
  </si>
  <si>
    <t>Bonferroni posttests</t>
  </si>
  <si>
    <t>Control vs Rapamycin</t>
  </si>
  <si>
    <t>Difference</t>
  </si>
  <si>
    <t>95% CI of diff.</t>
  </si>
  <si>
    <t>-116.6 to 134.5</t>
  </si>
  <si>
    <t>-141.1 to 110.0</t>
  </si>
  <si>
    <t>-225.4 to 25.75</t>
  </si>
  <si>
    <t>-493.3 to -242.1</t>
  </si>
  <si>
    <t>t</t>
  </si>
  <si>
    <t>Summary</t>
  </si>
  <si>
    <t>P &gt; 0.05</t>
  </si>
  <si>
    <t>ns</t>
  </si>
  <si>
    <t>P&lt;0.001</t>
  </si>
  <si>
    <t>Control vs KCC009</t>
  </si>
  <si>
    <t>-120.3 to 130.8</t>
  </si>
  <si>
    <t>-106.5 to 144.7</t>
  </si>
  <si>
    <t>-114.2 to 137.0</t>
  </si>
  <si>
    <t>-194.0 to 57.13</t>
  </si>
  <si>
    <t>Control vs Combination</t>
  </si>
  <si>
    <t>-116.0 to 135.1</t>
  </si>
  <si>
    <t>-146.6 to 104.5</t>
  </si>
  <si>
    <t>-221.6 to 29.54</t>
  </si>
  <si>
    <t>-572.3 to -321.1</t>
  </si>
  <si>
    <t>Rapamycin vs KCC009</t>
  </si>
  <si>
    <t>-129.3 to 121.9</t>
  </si>
  <si>
    <t>-90.91 to 160.2</t>
  </si>
  <si>
    <t>-14.35 to 236.8</t>
  </si>
  <si>
    <t>173.7 to 424.8</t>
  </si>
  <si>
    <t>P &lt; 0.05</t>
  </si>
  <si>
    <t>*</t>
  </si>
  <si>
    <t>Rapamycin vs Combination</t>
  </si>
  <si>
    <t>-124.9 to 126.2</t>
  </si>
  <si>
    <t>-131.1 to 120.1</t>
  </si>
  <si>
    <t>-121.8 to 129.3</t>
  </si>
  <si>
    <t>-204.6 to 46.57</t>
  </si>
  <si>
    <t>KCC009 vs Combination</t>
  </si>
  <si>
    <t>-121.2 to 129.9</t>
  </si>
  <si>
    <t>-165.7 to 85.41</t>
  </si>
  <si>
    <t>-233.0 to 18.13</t>
  </si>
  <si>
    <t>-503.8 to -252.7</t>
  </si>
  <si>
    <t>First try</t>
  </si>
  <si>
    <t>-112.2 to 140.1</t>
  </si>
  <si>
    <t>-221.2 to 31.08</t>
  </si>
  <si>
    <t>-316.3 to -64.02</t>
  </si>
  <si>
    <t>-117.8 to 134.4</t>
  </si>
  <si>
    <t>-100.5 to 151.8</t>
  </si>
  <si>
    <t>-148.2 to 104.0</t>
  </si>
  <si>
    <t>-104.2 to 148.1</t>
  </si>
  <si>
    <t>-213.4 to 38.90</t>
  </si>
  <si>
    <t>-369.3 to -117.0</t>
  </si>
  <si>
    <t>-131.7 to 120.5</t>
  </si>
  <si>
    <t>-5.437 to 246.8</t>
  </si>
  <si>
    <t>41.91 to 294.2</t>
  </si>
  <si>
    <t>-118.1 to 134.1</t>
  </si>
  <si>
    <t>-118.3 to 134.0</t>
  </si>
  <si>
    <t>-179.2 to 73.12</t>
  </si>
  <si>
    <t>-112.5 to 139.8</t>
  </si>
  <si>
    <t>-239.0 to 13.25</t>
  </si>
  <si>
    <t>-347.2 to -94.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1</xdr:col>
          <xdr:colOff>0</xdr:colOff>
          <xdr:row>35</xdr:row>
          <xdr:rowOff>0</xdr:rowOff>
        </xdr:from>
        <xdr:to>
          <xdr:col>31</xdr:col>
          <xdr:colOff>95250</xdr:colOff>
          <xdr:row>61</xdr:row>
          <xdr:rowOff>47625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4</xdr:col>
          <xdr:colOff>0</xdr:colOff>
          <xdr:row>36</xdr:row>
          <xdr:rowOff>0</xdr:rowOff>
        </xdr:from>
        <xdr:to>
          <xdr:col>34</xdr:col>
          <xdr:colOff>95250</xdr:colOff>
          <xdr:row>63</xdr:row>
          <xdr:rowOff>180975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H138"/>
  <sheetViews>
    <sheetView tabSelected="1" topLeftCell="M28" workbookViewId="0">
      <selection activeCell="V36" sqref="V36"/>
    </sheetView>
  </sheetViews>
  <sheetFormatPr defaultRowHeight="15" x14ac:dyDescent="0.25"/>
  <cols>
    <col min="1" max="1" width="12.42578125" bestFit="1" customWidth="1"/>
    <col min="2" max="2" width="12" bestFit="1" customWidth="1"/>
    <col min="11" max="11" width="15.7109375" customWidth="1"/>
  </cols>
  <sheetData>
    <row r="1" spans="1:34" x14ac:dyDescent="0.25">
      <c r="A1" t="s">
        <v>1</v>
      </c>
      <c r="B1" t="s">
        <v>15</v>
      </c>
      <c r="D1" t="s">
        <v>16</v>
      </c>
    </row>
    <row r="2" spans="1:34" x14ac:dyDescent="0.25">
      <c r="B2" t="s">
        <v>11</v>
      </c>
      <c r="F2" t="s">
        <v>13</v>
      </c>
    </row>
    <row r="3" spans="1:34" x14ac:dyDescent="0.25">
      <c r="B3" t="s">
        <v>12</v>
      </c>
      <c r="F3" t="s">
        <v>14</v>
      </c>
    </row>
    <row r="4" spans="1:34" x14ac:dyDescent="0.25">
      <c r="A4" t="s">
        <v>4</v>
      </c>
      <c r="J4" t="s">
        <v>5</v>
      </c>
      <c r="S4" t="s">
        <v>10</v>
      </c>
    </row>
    <row r="5" spans="1:34" x14ac:dyDescent="0.25">
      <c r="A5" t="s">
        <v>6</v>
      </c>
      <c r="B5" t="s">
        <v>0</v>
      </c>
      <c r="C5" s="4" t="s">
        <v>2</v>
      </c>
      <c r="D5" s="4"/>
      <c r="F5" s="4" t="s">
        <v>3</v>
      </c>
      <c r="G5" s="4"/>
      <c r="J5" t="s">
        <v>6</v>
      </c>
      <c r="K5" t="s">
        <v>0</v>
      </c>
      <c r="L5" s="4" t="s">
        <v>2</v>
      </c>
      <c r="M5" s="4"/>
      <c r="O5" s="4" t="s">
        <v>3</v>
      </c>
      <c r="P5" s="4"/>
      <c r="S5" t="s">
        <v>6</v>
      </c>
      <c r="T5" t="s">
        <v>0</v>
      </c>
      <c r="U5" s="4" t="s">
        <v>2</v>
      </c>
      <c r="V5" s="4"/>
      <c r="X5" s="4" t="s">
        <v>3</v>
      </c>
      <c r="Y5" s="4"/>
      <c r="AD5" s="4"/>
      <c r="AE5" s="4"/>
      <c r="AG5" s="4"/>
      <c r="AH5" s="4"/>
    </row>
    <row r="6" spans="1:34" x14ac:dyDescent="0.25">
      <c r="A6">
        <v>1</v>
      </c>
      <c r="B6">
        <v>22.4</v>
      </c>
      <c r="C6">
        <v>3.5</v>
      </c>
      <c r="D6">
        <v>3.25</v>
      </c>
      <c r="E6">
        <f>C6*(D6/2)^2</f>
        <v>9.2421875</v>
      </c>
      <c r="F6">
        <v>3.62</v>
      </c>
      <c r="G6">
        <v>3.26</v>
      </c>
      <c r="H6">
        <f>F6*(G6/2)^2</f>
        <v>9.617977999999999</v>
      </c>
      <c r="J6">
        <v>1</v>
      </c>
      <c r="K6">
        <v>22.2</v>
      </c>
      <c r="L6">
        <v>9.58</v>
      </c>
      <c r="M6">
        <v>7.58</v>
      </c>
      <c r="N6">
        <f>L6*(M6/2)^2</f>
        <v>137.60807800000001</v>
      </c>
      <c r="O6">
        <v>7.56</v>
      </c>
      <c r="P6">
        <v>6.56</v>
      </c>
      <c r="Q6">
        <f>O6*(P6/2)^2</f>
        <v>81.333503999999976</v>
      </c>
      <c r="S6">
        <v>1</v>
      </c>
      <c r="T6">
        <v>23.2</v>
      </c>
      <c r="U6">
        <v>15.25</v>
      </c>
      <c r="V6">
        <v>10.25</v>
      </c>
      <c r="W6">
        <f>U6*(V6/2)^2</f>
        <v>400.55078125</v>
      </c>
      <c r="X6">
        <v>14.62</v>
      </c>
      <c r="Y6">
        <v>9.56</v>
      </c>
      <c r="Z6">
        <f>X6*(Y6/2)^2</f>
        <v>334.04360800000001</v>
      </c>
    </row>
    <row r="7" spans="1:34" x14ac:dyDescent="0.25">
      <c r="A7">
        <v>2</v>
      </c>
      <c r="B7">
        <v>22.1</v>
      </c>
      <c r="C7">
        <v>4.25</v>
      </c>
      <c r="D7">
        <v>3.25</v>
      </c>
      <c r="E7">
        <f t="shared" ref="E7:E10" si="0">C7*(D7/2)^2</f>
        <v>11.22265625</v>
      </c>
      <c r="F7">
        <v>4.5199999999999996</v>
      </c>
      <c r="G7">
        <v>3.69</v>
      </c>
      <c r="H7">
        <f t="shared" ref="H7:H10" si="1">F7*(G7/2)^2</f>
        <v>15.386192999999999</v>
      </c>
      <c r="J7">
        <v>2</v>
      </c>
      <c r="K7">
        <v>22</v>
      </c>
      <c r="L7">
        <v>10.25</v>
      </c>
      <c r="M7">
        <v>6.14</v>
      </c>
      <c r="N7">
        <f t="shared" ref="N7:N10" si="2">L7*(M7/2)^2</f>
        <v>96.60522499999999</v>
      </c>
      <c r="O7">
        <v>6.56</v>
      </c>
      <c r="P7">
        <v>7.58</v>
      </c>
      <c r="Q7">
        <f t="shared" ref="Q7:Q10" si="3">O7*(P7/2)^2</f>
        <v>94.228495999999993</v>
      </c>
      <c r="S7">
        <v>2</v>
      </c>
      <c r="T7">
        <v>22.2</v>
      </c>
      <c r="U7">
        <v>14.69</v>
      </c>
      <c r="V7">
        <v>9.56</v>
      </c>
      <c r="W7">
        <f t="shared" ref="W7:W10" si="4">U7*(V7/2)^2</f>
        <v>335.64299600000004</v>
      </c>
      <c r="X7">
        <v>12.45</v>
      </c>
      <c r="Y7">
        <v>10.25</v>
      </c>
      <c r="Z7">
        <f t="shared" ref="Z7:Z10" si="5">X7*(Y7/2)^2</f>
        <v>327.00703124999995</v>
      </c>
    </row>
    <row r="8" spans="1:34" x14ac:dyDescent="0.25">
      <c r="A8">
        <v>3</v>
      </c>
      <c r="B8">
        <v>20.100000000000001</v>
      </c>
      <c r="C8">
        <v>4.6900000000000004</v>
      </c>
      <c r="D8">
        <v>2.54</v>
      </c>
      <c r="E8">
        <f t="shared" si="0"/>
        <v>7.5645010000000008</v>
      </c>
      <c r="F8">
        <v>6.35</v>
      </c>
      <c r="G8">
        <v>3.54</v>
      </c>
      <c r="H8">
        <f t="shared" si="1"/>
        <v>19.893915</v>
      </c>
      <c r="J8">
        <v>3</v>
      </c>
      <c r="K8">
        <v>20.3</v>
      </c>
      <c r="L8">
        <v>12.56</v>
      </c>
      <c r="M8">
        <v>4.59</v>
      </c>
      <c r="N8">
        <f t="shared" si="2"/>
        <v>66.153833999999989</v>
      </c>
      <c r="O8">
        <v>10.45</v>
      </c>
      <c r="P8">
        <v>6.95</v>
      </c>
      <c r="Q8">
        <f t="shared" si="3"/>
        <v>126.19028125</v>
      </c>
      <c r="S8">
        <v>3</v>
      </c>
      <c r="T8">
        <v>20.9</v>
      </c>
      <c r="U8">
        <v>17.36</v>
      </c>
      <c r="V8">
        <v>9.8699999999999992</v>
      </c>
      <c r="W8">
        <f t="shared" si="4"/>
        <v>422.78934599999991</v>
      </c>
      <c r="X8">
        <v>17.22</v>
      </c>
      <c r="Y8">
        <v>13.6</v>
      </c>
      <c r="Z8">
        <f t="shared" si="5"/>
        <v>796.25279999999987</v>
      </c>
    </row>
    <row r="9" spans="1:34" x14ac:dyDescent="0.25">
      <c r="A9">
        <v>4</v>
      </c>
      <c r="B9">
        <v>20.399999999999999</v>
      </c>
      <c r="C9">
        <v>5.69</v>
      </c>
      <c r="D9">
        <v>5.12</v>
      </c>
      <c r="E9">
        <f t="shared" si="0"/>
        <v>37.289984000000004</v>
      </c>
      <c r="F9">
        <v>4.1100000000000003</v>
      </c>
      <c r="G9">
        <v>3.99</v>
      </c>
      <c r="H9">
        <f t="shared" si="1"/>
        <v>16.357902750000004</v>
      </c>
      <c r="J9">
        <v>4</v>
      </c>
      <c r="K9">
        <v>20.8</v>
      </c>
      <c r="L9">
        <v>10.23</v>
      </c>
      <c r="M9">
        <v>9.68</v>
      </c>
      <c r="N9">
        <f t="shared" si="2"/>
        <v>239.643888</v>
      </c>
      <c r="O9">
        <v>9.99</v>
      </c>
      <c r="P9">
        <v>7.15</v>
      </c>
      <c r="Q9">
        <f t="shared" si="3"/>
        <v>127.67844375000001</v>
      </c>
      <c r="S9">
        <v>4</v>
      </c>
      <c r="T9">
        <v>21.4</v>
      </c>
      <c r="U9">
        <v>11.45</v>
      </c>
      <c r="V9">
        <v>10.25</v>
      </c>
      <c r="W9">
        <f t="shared" si="4"/>
        <v>300.74140624999995</v>
      </c>
      <c r="X9">
        <v>14.33</v>
      </c>
      <c r="Y9">
        <v>10.47</v>
      </c>
      <c r="Z9">
        <f t="shared" si="5"/>
        <v>392.71687425000005</v>
      </c>
    </row>
    <row r="10" spans="1:34" x14ac:dyDescent="0.25">
      <c r="A10">
        <v>5</v>
      </c>
      <c r="B10">
        <v>19.8</v>
      </c>
      <c r="C10">
        <v>3.25</v>
      </c>
      <c r="D10">
        <v>2.14</v>
      </c>
      <c r="E10">
        <f t="shared" si="0"/>
        <v>3.7209250000000003</v>
      </c>
      <c r="F10">
        <v>3.26</v>
      </c>
      <c r="G10">
        <v>3.02</v>
      </c>
      <c r="H10">
        <f t="shared" si="1"/>
        <v>7.4331259999999997</v>
      </c>
      <c r="J10">
        <v>5</v>
      </c>
      <c r="K10">
        <v>19.399999999999999</v>
      </c>
      <c r="L10">
        <v>7.86</v>
      </c>
      <c r="M10">
        <v>4.5599999999999996</v>
      </c>
      <c r="N10">
        <f t="shared" si="2"/>
        <v>40.859423999999997</v>
      </c>
      <c r="O10">
        <v>11.22</v>
      </c>
      <c r="P10">
        <v>10.220000000000001</v>
      </c>
      <c r="Q10">
        <f t="shared" si="3"/>
        <v>292.97776200000004</v>
      </c>
      <c r="S10">
        <v>5</v>
      </c>
      <c r="T10">
        <v>20.100000000000001</v>
      </c>
      <c r="U10">
        <v>11.45</v>
      </c>
      <c r="V10">
        <v>8.66</v>
      </c>
      <c r="W10">
        <f t="shared" si="4"/>
        <v>214.67490499999997</v>
      </c>
      <c r="X10">
        <v>12.09</v>
      </c>
      <c r="Y10">
        <v>9.51</v>
      </c>
      <c r="Z10">
        <f t="shared" si="5"/>
        <v>273.35520224999999</v>
      </c>
    </row>
    <row r="13" spans="1:34" x14ac:dyDescent="0.25">
      <c r="A13" t="s">
        <v>7</v>
      </c>
      <c r="B13" t="s">
        <v>0</v>
      </c>
      <c r="C13" s="4" t="s">
        <v>2</v>
      </c>
      <c r="D13" s="4"/>
      <c r="F13" s="4" t="s">
        <v>3</v>
      </c>
      <c r="G13" s="4"/>
      <c r="J13" t="s">
        <v>7</v>
      </c>
      <c r="K13" t="s">
        <v>0</v>
      </c>
      <c r="L13" s="4" t="s">
        <v>2</v>
      </c>
      <c r="M13" s="4"/>
      <c r="O13" s="4" t="s">
        <v>3</v>
      </c>
      <c r="P13" s="4"/>
      <c r="S13" t="s">
        <v>7</v>
      </c>
      <c r="T13" t="s">
        <v>0</v>
      </c>
      <c r="U13" s="4" t="s">
        <v>2</v>
      </c>
      <c r="V13" s="4"/>
      <c r="X13" s="4" t="s">
        <v>3</v>
      </c>
      <c r="Y13" s="4"/>
      <c r="AD13" s="4"/>
      <c r="AE13" s="4"/>
      <c r="AG13" s="4"/>
      <c r="AH13" s="4"/>
    </row>
    <row r="14" spans="1:34" x14ac:dyDescent="0.25">
      <c r="A14">
        <v>1</v>
      </c>
      <c r="B14">
        <v>21.2</v>
      </c>
      <c r="C14">
        <v>4.25</v>
      </c>
      <c r="D14">
        <v>3.22</v>
      </c>
      <c r="E14">
        <f>C14*(D14/2)^2</f>
        <v>11.016425000000002</v>
      </c>
      <c r="F14">
        <v>3.65</v>
      </c>
      <c r="G14">
        <v>3.25</v>
      </c>
      <c r="H14">
        <f>F14*(G14/2)^2</f>
        <v>9.6382812500000004</v>
      </c>
      <c r="J14">
        <v>1</v>
      </c>
      <c r="K14">
        <v>21.6</v>
      </c>
      <c r="L14">
        <v>4.6500000000000004</v>
      </c>
      <c r="M14">
        <v>3.65</v>
      </c>
      <c r="N14">
        <f>L14*(M14/2)^2</f>
        <v>15.487406250000001</v>
      </c>
      <c r="O14">
        <v>5.59</v>
      </c>
      <c r="P14">
        <v>4.58</v>
      </c>
      <c r="Q14">
        <f>O14*(P14/2)^2</f>
        <v>29.314519000000001</v>
      </c>
      <c r="S14">
        <v>1</v>
      </c>
      <c r="T14">
        <v>21.9</v>
      </c>
      <c r="U14">
        <v>8.98</v>
      </c>
      <c r="V14">
        <v>6.25</v>
      </c>
      <c r="W14">
        <f>U14*(V14/2)^2</f>
        <v>87.6953125</v>
      </c>
      <c r="X14">
        <v>14.26</v>
      </c>
      <c r="Y14">
        <v>8.9499999999999993</v>
      </c>
      <c r="Z14">
        <f>X14*(Y14/2)^2</f>
        <v>285.56541249999998</v>
      </c>
    </row>
    <row r="15" spans="1:34" x14ac:dyDescent="0.25">
      <c r="A15">
        <v>2</v>
      </c>
      <c r="B15">
        <v>20.2</v>
      </c>
      <c r="C15">
        <v>6.68</v>
      </c>
      <c r="D15">
        <v>4.5599999999999996</v>
      </c>
      <c r="E15">
        <f t="shared" ref="E15:E18" si="6">C15*(D15/2)^2</f>
        <v>34.725311999999995</v>
      </c>
      <c r="F15">
        <v>4.59</v>
      </c>
      <c r="G15">
        <v>3.65</v>
      </c>
      <c r="H15">
        <f t="shared" ref="H15:H18" si="7">F15*(G15/2)^2</f>
        <v>15.28756875</v>
      </c>
      <c r="J15">
        <v>2</v>
      </c>
      <c r="K15">
        <v>20.9</v>
      </c>
      <c r="L15">
        <v>5.25</v>
      </c>
      <c r="M15">
        <v>4.5599999999999996</v>
      </c>
      <c r="N15">
        <f t="shared" ref="N15:N18" si="8">L15*(M15/2)^2</f>
        <v>27.291599999999995</v>
      </c>
      <c r="O15">
        <v>5.46</v>
      </c>
      <c r="P15">
        <v>4.99</v>
      </c>
      <c r="Q15">
        <f t="shared" ref="Q15:Q18" si="9">O15*(P15/2)^2</f>
        <v>33.988636500000005</v>
      </c>
      <c r="S15">
        <v>2</v>
      </c>
      <c r="T15">
        <v>21.4</v>
      </c>
      <c r="U15">
        <v>12.25</v>
      </c>
      <c r="V15">
        <v>7.63</v>
      </c>
      <c r="W15">
        <f t="shared" ref="W15:W18" si="10">U15*(V15/2)^2</f>
        <v>178.28925624999999</v>
      </c>
      <c r="X15">
        <v>12.69</v>
      </c>
      <c r="Y15">
        <v>10.56</v>
      </c>
      <c r="Z15">
        <f t="shared" ref="Z15:Z18" si="11">X15*(Y15/2)^2</f>
        <v>353.77689600000002</v>
      </c>
    </row>
    <row r="16" spans="1:34" x14ac:dyDescent="0.25">
      <c r="A16">
        <v>3</v>
      </c>
      <c r="B16">
        <v>20.8</v>
      </c>
      <c r="C16">
        <v>4.1100000000000003</v>
      </c>
      <c r="D16">
        <v>3.22</v>
      </c>
      <c r="E16">
        <f t="shared" si="6"/>
        <v>10.653531000000003</v>
      </c>
      <c r="F16">
        <v>7.88</v>
      </c>
      <c r="G16">
        <v>5.22</v>
      </c>
      <c r="H16">
        <f t="shared" si="7"/>
        <v>53.67934799999999</v>
      </c>
      <c r="J16">
        <v>3</v>
      </c>
      <c r="K16">
        <v>21.2</v>
      </c>
      <c r="L16">
        <v>3.25</v>
      </c>
      <c r="M16">
        <v>3.56</v>
      </c>
      <c r="N16">
        <f t="shared" si="8"/>
        <v>10.2973</v>
      </c>
      <c r="O16">
        <v>6.95</v>
      </c>
      <c r="P16">
        <v>5.87</v>
      </c>
      <c r="Q16">
        <f t="shared" si="9"/>
        <v>59.86886375000001</v>
      </c>
      <c r="S16">
        <v>3</v>
      </c>
      <c r="T16">
        <v>21</v>
      </c>
      <c r="U16">
        <v>13.25</v>
      </c>
      <c r="V16">
        <v>9.14</v>
      </c>
      <c r="W16">
        <f t="shared" si="10"/>
        <v>276.72492500000004</v>
      </c>
      <c r="X16">
        <v>11.45</v>
      </c>
      <c r="Y16">
        <v>10.55</v>
      </c>
      <c r="Z16">
        <f t="shared" si="11"/>
        <v>318.60340625000003</v>
      </c>
    </row>
    <row r="17" spans="1:34" x14ac:dyDescent="0.25">
      <c r="A17">
        <v>4</v>
      </c>
      <c r="B17">
        <v>19.600000000000001</v>
      </c>
      <c r="C17">
        <v>3.12</v>
      </c>
      <c r="D17">
        <v>2.14</v>
      </c>
      <c r="E17">
        <f t="shared" si="6"/>
        <v>3.5720880000000004</v>
      </c>
      <c r="F17">
        <v>5.62</v>
      </c>
      <c r="G17">
        <v>3.69</v>
      </c>
      <c r="H17">
        <f t="shared" si="7"/>
        <v>19.130620499999999</v>
      </c>
      <c r="J17">
        <v>4</v>
      </c>
      <c r="K17">
        <v>20.100000000000001</v>
      </c>
      <c r="L17">
        <v>6.54</v>
      </c>
      <c r="M17">
        <v>6.05</v>
      </c>
      <c r="N17">
        <f t="shared" si="8"/>
        <v>59.845087499999998</v>
      </c>
      <c r="O17">
        <v>4.5599999999999996</v>
      </c>
      <c r="P17">
        <v>3.97</v>
      </c>
      <c r="Q17">
        <f t="shared" si="9"/>
        <v>17.967426</v>
      </c>
      <c r="S17">
        <v>4</v>
      </c>
      <c r="T17">
        <v>19.399999999999999</v>
      </c>
      <c r="U17">
        <v>9.56</v>
      </c>
      <c r="V17">
        <v>4.25</v>
      </c>
      <c r="W17">
        <f t="shared" si="10"/>
        <v>43.169375000000002</v>
      </c>
      <c r="X17">
        <v>9.52</v>
      </c>
      <c r="Y17">
        <v>7.56</v>
      </c>
      <c r="Z17">
        <f t="shared" si="11"/>
        <v>136.02556799999999</v>
      </c>
    </row>
    <row r="18" spans="1:34" x14ac:dyDescent="0.25">
      <c r="A18">
        <v>5</v>
      </c>
      <c r="B18">
        <v>22.3</v>
      </c>
      <c r="C18">
        <v>7.69</v>
      </c>
      <c r="D18">
        <v>6.95</v>
      </c>
      <c r="E18">
        <f t="shared" si="6"/>
        <v>92.861556250000007</v>
      </c>
      <c r="F18">
        <v>6.23</v>
      </c>
      <c r="G18">
        <v>4.1100000000000003</v>
      </c>
      <c r="H18">
        <f t="shared" si="7"/>
        <v>26.309445750000005</v>
      </c>
      <c r="J18">
        <v>5</v>
      </c>
      <c r="K18">
        <v>22</v>
      </c>
      <c r="L18">
        <v>6.59</v>
      </c>
      <c r="M18">
        <v>5.23</v>
      </c>
      <c r="N18">
        <f t="shared" si="8"/>
        <v>45.063902750000011</v>
      </c>
      <c r="O18">
        <v>6.2</v>
      </c>
      <c r="P18">
        <v>5.88</v>
      </c>
      <c r="Q18">
        <f t="shared" si="9"/>
        <v>53.590319999999998</v>
      </c>
      <c r="S18">
        <v>5</v>
      </c>
      <c r="T18">
        <v>22.9</v>
      </c>
      <c r="U18">
        <v>7.88</v>
      </c>
      <c r="V18">
        <v>7.01</v>
      </c>
      <c r="W18">
        <f t="shared" si="10"/>
        <v>96.805996999999991</v>
      </c>
      <c r="X18">
        <v>8.59</v>
      </c>
      <c r="Y18">
        <v>7.46</v>
      </c>
      <c r="Z18">
        <f t="shared" si="11"/>
        <v>119.51181100000001</v>
      </c>
    </row>
    <row r="21" spans="1:34" x14ac:dyDescent="0.25">
      <c r="A21" t="s">
        <v>8</v>
      </c>
      <c r="B21" t="s">
        <v>0</v>
      </c>
      <c r="C21" s="4" t="s">
        <v>2</v>
      </c>
      <c r="D21" s="4"/>
      <c r="F21" s="4" t="s">
        <v>3</v>
      </c>
      <c r="G21" s="4"/>
      <c r="J21" t="s">
        <v>8</v>
      </c>
      <c r="K21" t="s">
        <v>0</v>
      </c>
      <c r="L21" s="4" t="s">
        <v>2</v>
      </c>
      <c r="M21" s="4"/>
      <c r="O21" s="4" t="s">
        <v>3</v>
      </c>
      <c r="P21" s="4"/>
      <c r="S21" t="s">
        <v>8</v>
      </c>
      <c r="T21" t="s">
        <v>0</v>
      </c>
      <c r="U21" s="4" t="s">
        <v>2</v>
      </c>
      <c r="V21" s="4"/>
      <c r="X21" s="4" t="s">
        <v>3</v>
      </c>
      <c r="Y21" s="4"/>
      <c r="AD21" s="4"/>
      <c r="AE21" s="4"/>
      <c r="AG21" s="4"/>
      <c r="AH21" s="4"/>
    </row>
    <row r="22" spans="1:34" x14ac:dyDescent="0.25">
      <c r="A22">
        <v>1</v>
      </c>
      <c r="B22">
        <v>22.5</v>
      </c>
      <c r="C22">
        <v>5.25</v>
      </c>
      <c r="D22">
        <v>2.36</v>
      </c>
      <c r="E22">
        <f>C22*(D22/2)^2</f>
        <v>7.3100999999999994</v>
      </c>
      <c r="F22">
        <v>4.25</v>
      </c>
      <c r="G22">
        <v>3.25</v>
      </c>
      <c r="H22">
        <f>F22*(G22/2)^2</f>
        <v>11.22265625</v>
      </c>
      <c r="J22">
        <v>1</v>
      </c>
      <c r="K22">
        <v>22</v>
      </c>
      <c r="L22">
        <v>10.25</v>
      </c>
      <c r="M22">
        <v>10.11</v>
      </c>
      <c r="N22">
        <f>L22*(M22/2)^2</f>
        <v>261.91850625000001</v>
      </c>
      <c r="O22">
        <v>10.220000000000001</v>
      </c>
      <c r="P22">
        <v>9.56</v>
      </c>
      <c r="Q22">
        <f>O22*(P22/2)^2</f>
        <v>233.51064800000003</v>
      </c>
      <c r="S22">
        <v>1</v>
      </c>
      <c r="T22">
        <v>22.9</v>
      </c>
      <c r="U22">
        <v>10.52</v>
      </c>
      <c r="V22">
        <v>9.25</v>
      </c>
      <c r="W22">
        <f>U22*(V22/2)^2</f>
        <v>225.02937499999999</v>
      </c>
      <c r="X22">
        <v>15.62</v>
      </c>
      <c r="Y22">
        <v>14.55</v>
      </c>
      <c r="Z22">
        <f>X22*(Y22/2)^2</f>
        <v>826.69826250000006</v>
      </c>
    </row>
    <row r="23" spans="1:34" x14ac:dyDescent="0.25">
      <c r="A23">
        <v>2</v>
      </c>
      <c r="B23">
        <v>21.4</v>
      </c>
      <c r="C23">
        <v>6.35</v>
      </c>
      <c r="D23">
        <v>3.32</v>
      </c>
      <c r="E23">
        <f t="shared" ref="E23:E26" si="12">C23*(D23/2)^2</f>
        <v>17.498059999999999</v>
      </c>
      <c r="F23">
        <v>6.23</v>
      </c>
      <c r="G23">
        <v>3.65</v>
      </c>
      <c r="H23">
        <f t="shared" ref="H23:H26" si="13">F23*(G23/2)^2</f>
        <v>20.749793750000002</v>
      </c>
      <c r="J23">
        <v>2</v>
      </c>
      <c r="K23">
        <v>21.7</v>
      </c>
      <c r="L23">
        <v>6.35</v>
      </c>
      <c r="M23">
        <v>5.98</v>
      </c>
      <c r="N23">
        <f t="shared" ref="N23:N26" si="14">L23*(M23/2)^2</f>
        <v>56.769635000000001</v>
      </c>
      <c r="O23">
        <v>9.56</v>
      </c>
      <c r="P23">
        <v>8.52</v>
      </c>
      <c r="Q23">
        <f t="shared" ref="Q23:Q26" si="15">O23*(P23/2)^2</f>
        <v>173.49105599999999</v>
      </c>
      <c r="S23">
        <v>2</v>
      </c>
      <c r="T23">
        <v>21.9</v>
      </c>
      <c r="U23">
        <v>13.35</v>
      </c>
      <c r="V23">
        <v>9.64</v>
      </c>
      <c r="W23">
        <f t="shared" ref="W23:W26" si="16">U23*(V23/2)^2</f>
        <v>310.15254000000004</v>
      </c>
      <c r="X23">
        <v>13.52</v>
      </c>
      <c r="Y23">
        <v>10.25</v>
      </c>
      <c r="Z23">
        <f t="shared" ref="Z23:Z26" si="17">X23*(Y23/2)^2</f>
        <v>355.11124999999998</v>
      </c>
    </row>
    <row r="24" spans="1:34" x14ac:dyDescent="0.25">
      <c r="A24">
        <v>3</v>
      </c>
      <c r="B24">
        <v>20.100000000000001</v>
      </c>
      <c r="C24">
        <v>7.58</v>
      </c>
      <c r="D24">
        <v>5.65</v>
      </c>
      <c r="E24">
        <f t="shared" si="12"/>
        <v>60.493137500000003</v>
      </c>
      <c r="F24">
        <v>4</v>
      </c>
      <c r="G24">
        <v>4</v>
      </c>
      <c r="H24">
        <f t="shared" si="13"/>
        <v>16</v>
      </c>
      <c r="J24">
        <v>3</v>
      </c>
      <c r="K24">
        <v>20.9</v>
      </c>
      <c r="L24">
        <v>7.85</v>
      </c>
      <c r="M24">
        <v>6.79</v>
      </c>
      <c r="N24">
        <f t="shared" si="14"/>
        <v>90.479296250000004</v>
      </c>
      <c r="O24">
        <v>6.55</v>
      </c>
      <c r="P24">
        <v>5.36</v>
      </c>
      <c r="Q24">
        <f t="shared" si="15"/>
        <v>47.044720000000005</v>
      </c>
      <c r="S24">
        <v>3</v>
      </c>
      <c r="T24">
        <v>19.8</v>
      </c>
      <c r="U24">
        <v>10.45</v>
      </c>
      <c r="V24">
        <v>10.25</v>
      </c>
      <c r="W24">
        <f t="shared" si="16"/>
        <v>274.47578124999995</v>
      </c>
      <c r="X24">
        <v>14.62</v>
      </c>
      <c r="Y24">
        <v>9.36</v>
      </c>
      <c r="Z24">
        <f t="shared" si="17"/>
        <v>320.21308799999991</v>
      </c>
    </row>
    <row r="25" spans="1:34" x14ac:dyDescent="0.25">
      <c r="A25">
        <v>4</v>
      </c>
      <c r="B25">
        <v>19.600000000000001</v>
      </c>
      <c r="C25">
        <v>3.26</v>
      </c>
      <c r="D25">
        <v>3.21</v>
      </c>
      <c r="E25">
        <f t="shared" si="12"/>
        <v>8.3978415000000002</v>
      </c>
      <c r="F25">
        <v>6.33</v>
      </c>
      <c r="G25">
        <v>5.33</v>
      </c>
      <c r="H25">
        <f t="shared" si="13"/>
        <v>44.957084250000001</v>
      </c>
      <c r="J25">
        <v>4</v>
      </c>
      <c r="K25">
        <v>21</v>
      </c>
      <c r="L25">
        <v>9.6199999999999992</v>
      </c>
      <c r="M25">
        <v>8.75</v>
      </c>
      <c r="N25">
        <f t="shared" si="14"/>
        <v>184.13281249999997</v>
      </c>
      <c r="O25">
        <v>8.23</v>
      </c>
      <c r="P25">
        <v>7.25</v>
      </c>
      <c r="Q25">
        <f t="shared" si="15"/>
        <v>108.14734375</v>
      </c>
      <c r="S25">
        <v>4</v>
      </c>
      <c r="T25">
        <v>20.399999999999999</v>
      </c>
      <c r="U25">
        <v>10.65</v>
      </c>
      <c r="V25">
        <v>9.56</v>
      </c>
      <c r="W25">
        <f t="shared" si="16"/>
        <v>243.33546000000001</v>
      </c>
      <c r="X25">
        <v>10.26</v>
      </c>
      <c r="Y25">
        <v>9.66</v>
      </c>
      <c r="Z25">
        <f t="shared" si="17"/>
        <v>239.35451399999999</v>
      </c>
    </row>
    <row r="26" spans="1:34" x14ac:dyDescent="0.25">
      <c r="A26">
        <v>5</v>
      </c>
      <c r="B26">
        <v>20.7</v>
      </c>
      <c r="C26">
        <v>4.55</v>
      </c>
      <c r="D26">
        <v>4.05</v>
      </c>
      <c r="E26">
        <f t="shared" si="12"/>
        <v>18.657843749999998</v>
      </c>
      <c r="F26">
        <v>3.98</v>
      </c>
      <c r="G26">
        <v>3.95</v>
      </c>
      <c r="H26">
        <f t="shared" si="13"/>
        <v>15.524487500000001</v>
      </c>
      <c r="J26">
        <v>5</v>
      </c>
      <c r="K26">
        <v>21.2</v>
      </c>
      <c r="L26">
        <v>12.45</v>
      </c>
      <c r="M26">
        <v>10.25</v>
      </c>
      <c r="N26">
        <f t="shared" si="14"/>
        <v>327.00703124999995</v>
      </c>
      <c r="O26">
        <v>9.7799999999999994</v>
      </c>
      <c r="P26">
        <v>5.62</v>
      </c>
      <c r="Q26">
        <f t="shared" si="15"/>
        <v>77.223858000000007</v>
      </c>
      <c r="S26">
        <v>5</v>
      </c>
      <c r="T26">
        <v>21.4</v>
      </c>
      <c r="U26">
        <v>16.32</v>
      </c>
      <c r="V26">
        <v>10.220000000000001</v>
      </c>
      <c r="W26">
        <f t="shared" si="16"/>
        <v>426.14947200000006</v>
      </c>
      <c r="X26">
        <v>13.56</v>
      </c>
      <c r="Y26">
        <v>10.25</v>
      </c>
      <c r="Z26">
        <f t="shared" si="17"/>
        <v>356.16187500000001</v>
      </c>
    </row>
    <row r="29" spans="1:34" x14ac:dyDescent="0.25">
      <c r="A29" t="s">
        <v>9</v>
      </c>
      <c r="B29" t="s">
        <v>0</v>
      </c>
      <c r="C29" s="4" t="s">
        <v>2</v>
      </c>
      <c r="D29" s="4"/>
      <c r="F29" s="4" t="s">
        <v>3</v>
      </c>
      <c r="G29" s="4"/>
      <c r="J29" t="s">
        <v>9</v>
      </c>
      <c r="K29" t="s">
        <v>0</v>
      </c>
      <c r="L29" s="4" t="s">
        <v>2</v>
      </c>
      <c r="M29" s="4"/>
      <c r="O29" s="4" t="s">
        <v>3</v>
      </c>
      <c r="P29" s="4"/>
      <c r="S29" t="s">
        <v>9</v>
      </c>
      <c r="T29" t="s">
        <v>0</v>
      </c>
      <c r="U29" s="4" t="s">
        <v>2</v>
      </c>
      <c r="V29" s="4"/>
      <c r="X29" s="4" t="s">
        <v>3</v>
      </c>
      <c r="Y29" s="4"/>
      <c r="AD29" s="4"/>
      <c r="AE29" s="4"/>
      <c r="AG29" s="4"/>
      <c r="AH29" s="4"/>
    </row>
    <row r="30" spans="1:34" x14ac:dyDescent="0.25">
      <c r="A30">
        <v>1</v>
      </c>
      <c r="B30">
        <v>20.399999999999999</v>
      </c>
      <c r="C30">
        <v>4.5599999999999996</v>
      </c>
      <c r="D30">
        <v>3.58</v>
      </c>
      <c r="E30">
        <f>C30*(D30/2)^2</f>
        <v>14.610695999999999</v>
      </c>
      <c r="F30">
        <v>4.95</v>
      </c>
      <c r="G30">
        <v>4.55</v>
      </c>
      <c r="H30">
        <f>F30*(G30/2)^2</f>
        <v>25.619343749999999</v>
      </c>
      <c r="J30">
        <v>1</v>
      </c>
      <c r="K30">
        <v>20.9</v>
      </c>
      <c r="L30">
        <v>6.52</v>
      </c>
      <c r="M30">
        <v>5.96</v>
      </c>
      <c r="N30">
        <f>L30*(M30/2)^2</f>
        <v>57.900207999999992</v>
      </c>
      <c r="O30">
        <v>6.25</v>
      </c>
      <c r="P30">
        <v>5.66</v>
      </c>
      <c r="Q30">
        <f>O30*(P30/2)^2</f>
        <v>50.055625000000006</v>
      </c>
      <c r="S30">
        <v>1</v>
      </c>
      <c r="T30">
        <v>21.4</v>
      </c>
      <c r="U30">
        <v>6.22</v>
      </c>
      <c r="V30">
        <v>4.6500000000000004</v>
      </c>
      <c r="W30">
        <f>U30*(V30/2)^2</f>
        <v>33.622987500000001</v>
      </c>
      <c r="X30">
        <v>10.24</v>
      </c>
      <c r="Y30">
        <v>9.56</v>
      </c>
      <c r="Z30">
        <f>X30*(Y30/2)^2</f>
        <v>233.96761600000002</v>
      </c>
    </row>
    <row r="31" spans="1:34" x14ac:dyDescent="0.25">
      <c r="A31">
        <v>2</v>
      </c>
      <c r="B31">
        <v>21.5</v>
      </c>
      <c r="C31">
        <v>6.58</v>
      </c>
      <c r="D31">
        <v>5.69</v>
      </c>
      <c r="E31">
        <f t="shared" ref="E31:E34" si="18">C31*(D31/2)^2</f>
        <v>53.258684500000001</v>
      </c>
      <c r="F31">
        <v>4.79</v>
      </c>
      <c r="G31">
        <v>4.62</v>
      </c>
      <c r="H31">
        <f t="shared" ref="H31:H34" si="19">F31*(G31/2)^2</f>
        <v>25.559919000000001</v>
      </c>
      <c r="J31">
        <v>2</v>
      </c>
      <c r="K31">
        <v>22.5</v>
      </c>
      <c r="L31">
        <v>4.9800000000000004</v>
      </c>
      <c r="M31">
        <v>4.78</v>
      </c>
      <c r="N31">
        <f t="shared" ref="N31:N34" si="20">L31*(M31/2)^2</f>
        <v>28.446258000000004</v>
      </c>
      <c r="O31">
        <v>6.95</v>
      </c>
      <c r="P31">
        <v>5.87</v>
      </c>
      <c r="Q31">
        <f t="shared" ref="Q31:Q34" si="21">O31*(P31/2)^2</f>
        <v>59.86886375000001</v>
      </c>
      <c r="S31">
        <v>2</v>
      </c>
      <c r="T31">
        <v>21.6</v>
      </c>
      <c r="U31">
        <v>6.45</v>
      </c>
      <c r="V31">
        <v>5.89</v>
      </c>
      <c r="W31">
        <f t="shared" ref="W31:W34" si="22">U31*(V31/2)^2</f>
        <v>55.941011249999995</v>
      </c>
      <c r="X31">
        <v>13.25</v>
      </c>
      <c r="Y31">
        <v>10.25</v>
      </c>
      <c r="Z31">
        <f t="shared" ref="Z31:Z34" si="23">X31*(Y31/2)^2</f>
        <v>348.01953125</v>
      </c>
    </row>
    <row r="32" spans="1:34" x14ac:dyDescent="0.25">
      <c r="A32">
        <v>3</v>
      </c>
      <c r="B32">
        <v>19.7</v>
      </c>
      <c r="C32">
        <v>5.24</v>
      </c>
      <c r="D32">
        <v>5.21</v>
      </c>
      <c r="E32">
        <f t="shared" si="18"/>
        <v>35.558771</v>
      </c>
      <c r="F32">
        <v>5.62</v>
      </c>
      <c r="G32">
        <v>4.97</v>
      </c>
      <c r="H32">
        <f t="shared" si="19"/>
        <v>34.704764499999996</v>
      </c>
      <c r="J32">
        <v>3</v>
      </c>
      <c r="K32">
        <v>20.399999999999999</v>
      </c>
      <c r="L32">
        <v>5.0599999999999996</v>
      </c>
      <c r="M32">
        <v>4.6900000000000004</v>
      </c>
      <c r="N32">
        <f t="shared" si="20"/>
        <v>27.825066500000002</v>
      </c>
      <c r="O32">
        <v>5.47</v>
      </c>
      <c r="P32">
        <v>5.24</v>
      </c>
      <c r="Q32">
        <f t="shared" si="21"/>
        <v>37.548268</v>
      </c>
      <c r="S32">
        <v>3</v>
      </c>
      <c r="T32">
        <v>22.4</v>
      </c>
      <c r="U32">
        <v>9.56</v>
      </c>
      <c r="V32">
        <v>5.78</v>
      </c>
      <c r="W32">
        <f t="shared" si="22"/>
        <v>79.846076000000011</v>
      </c>
      <c r="X32">
        <v>9.65</v>
      </c>
      <c r="Y32">
        <v>7.86</v>
      </c>
      <c r="Z32">
        <f t="shared" si="23"/>
        <v>149.043285</v>
      </c>
    </row>
    <row r="33" spans="1:26" x14ac:dyDescent="0.25">
      <c r="A33">
        <v>4</v>
      </c>
      <c r="B33">
        <v>19.899999999999999</v>
      </c>
      <c r="C33">
        <v>3.29</v>
      </c>
      <c r="D33">
        <v>3.04</v>
      </c>
      <c r="E33">
        <f t="shared" si="18"/>
        <v>7.601216</v>
      </c>
      <c r="F33">
        <v>4.33</v>
      </c>
      <c r="G33">
        <v>3.62</v>
      </c>
      <c r="H33">
        <f t="shared" si="19"/>
        <v>14.185513</v>
      </c>
      <c r="J33">
        <v>4</v>
      </c>
      <c r="K33">
        <v>20.399999999999999</v>
      </c>
      <c r="L33">
        <v>6.69</v>
      </c>
      <c r="M33">
        <v>4.6900000000000004</v>
      </c>
      <c r="N33">
        <f t="shared" si="20"/>
        <v>36.788477250000007</v>
      </c>
      <c r="O33">
        <v>6.47</v>
      </c>
      <c r="P33">
        <v>5.67</v>
      </c>
      <c r="Q33">
        <f t="shared" si="21"/>
        <v>52.000845749999996</v>
      </c>
      <c r="S33">
        <v>4</v>
      </c>
      <c r="T33">
        <v>19.5</v>
      </c>
      <c r="U33">
        <v>12.03</v>
      </c>
      <c r="V33">
        <v>10.56</v>
      </c>
      <c r="W33">
        <f t="shared" si="22"/>
        <v>335.37715200000002</v>
      </c>
      <c r="X33">
        <v>5.68</v>
      </c>
      <c r="Y33">
        <v>4.28</v>
      </c>
      <c r="Z33">
        <f t="shared" si="23"/>
        <v>26.012128000000001</v>
      </c>
    </row>
    <row r="34" spans="1:26" x14ac:dyDescent="0.25">
      <c r="A34">
        <v>5</v>
      </c>
      <c r="B34">
        <v>22.3</v>
      </c>
      <c r="C34">
        <v>6.54</v>
      </c>
      <c r="D34">
        <v>5.68</v>
      </c>
      <c r="E34">
        <f t="shared" si="18"/>
        <v>52.749023999999999</v>
      </c>
      <c r="F34">
        <v>7.89</v>
      </c>
      <c r="G34">
        <v>6.87</v>
      </c>
      <c r="H34">
        <f t="shared" si="19"/>
        <v>93.095885249999995</v>
      </c>
      <c r="J34">
        <v>5</v>
      </c>
      <c r="K34">
        <v>23.1</v>
      </c>
      <c r="L34">
        <v>6.25</v>
      </c>
      <c r="M34">
        <v>5.95</v>
      </c>
      <c r="N34">
        <f t="shared" si="20"/>
        <v>55.316406250000007</v>
      </c>
      <c r="O34">
        <v>5.62</v>
      </c>
      <c r="P34">
        <v>4.2300000000000004</v>
      </c>
      <c r="Q34">
        <f t="shared" si="21"/>
        <v>25.139524500000007</v>
      </c>
      <c r="S34">
        <v>5</v>
      </c>
      <c r="T34">
        <v>22.4</v>
      </c>
      <c r="U34">
        <v>8.89</v>
      </c>
      <c r="V34">
        <v>5.99</v>
      </c>
      <c r="W34">
        <f t="shared" si="22"/>
        <v>79.743522250000012</v>
      </c>
      <c r="X34">
        <v>5.49</v>
      </c>
      <c r="Y34">
        <v>4.22</v>
      </c>
      <c r="Z34">
        <f t="shared" si="23"/>
        <v>24.442028999999998</v>
      </c>
    </row>
    <row r="35" spans="1:26" x14ac:dyDescent="0.25">
      <c r="B35" t="s">
        <v>4</v>
      </c>
      <c r="C35" t="s">
        <v>5</v>
      </c>
      <c r="D35" t="s">
        <v>10</v>
      </c>
      <c r="G35" t="s">
        <v>4</v>
      </c>
      <c r="H35" t="s">
        <v>5</v>
      </c>
      <c r="I35" t="s">
        <v>10</v>
      </c>
      <c r="L35" t="s">
        <v>4</v>
      </c>
      <c r="M35" t="s">
        <v>5</v>
      </c>
      <c r="N35" t="s">
        <v>10</v>
      </c>
      <c r="Q35" t="s">
        <v>4</v>
      </c>
      <c r="R35" t="s">
        <v>5</v>
      </c>
      <c r="S35" t="s">
        <v>10</v>
      </c>
    </row>
    <row r="36" spans="1:26" x14ac:dyDescent="0.25">
      <c r="A36" t="s">
        <v>6</v>
      </c>
      <c r="B36">
        <v>9.2421875</v>
      </c>
      <c r="C36">
        <v>137.60807800000001</v>
      </c>
      <c r="D36">
        <v>400.55078125</v>
      </c>
      <c r="F36" t="s">
        <v>7</v>
      </c>
      <c r="G36">
        <v>11.016425000000002</v>
      </c>
      <c r="H36">
        <v>15.487406250000001</v>
      </c>
      <c r="I36">
        <v>87.6953125</v>
      </c>
      <c r="K36" t="s">
        <v>8</v>
      </c>
      <c r="L36">
        <v>7.3100999999999994</v>
      </c>
      <c r="M36">
        <v>261.91850625000001</v>
      </c>
      <c r="N36">
        <v>225.02937499999999</v>
      </c>
      <c r="P36" t="s">
        <v>9</v>
      </c>
      <c r="Q36">
        <v>14.610695999999999</v>
      </c>
      <c r="R36">
        <v>57.900207999999992</v>
      </c>
      <c r="S36">
        <v>33.622987500000001</v>
      </c>
    </row>
    <row r="37" spans="1:26" x14ac:dyDescent="0.25">
      <c r="B37">
        <v>11.22265625</v>
      </c>
      <c r="C37">
        <v>96.60522499999999</v>
      </c>
      <c r="D37">
        <v>335.64299600000004</v>
      </c>
      <c r="G37">
        <v>34.725311999999995</v>
      </c>
      <c r="H37">
        <v>27.291599999999995</v>
      </c>
      <c r="I37">
        <v>178.28925624999999</v>
      </c>
      <c r="L37">
        <v>17.498059999999999</v>
      </c>
      <c r="M37">
        <v>56.769635000000001</v>
      </c>
      <c r="N37">
        <v>310.15254000000004</v>
      </c>
      <c r="Q37">
        <v>53.258684500000001</v>
      </c>
      <c r="R37">
        <v>28.446258000000004</v>
      </c>
      <c r="S37">
        <v>55.941011249999995</v>
      </c>
    </row>
    <row r="38" spans="1:26" x14ac:dyDescent="0.25">
      <c r="B38">
        <v>7.5645010000000008</v>
      </c>
      <c r="C38">
        <v>66.153833999999989</v>
      </c>
      <c r="D38">
        <v>422.78934599999991</v>
      </c>
      <c r="G38">
        <v>10.653531000000003</v>
      </c>
      <c r="H38">
        <v>10.2973</v>
      </c>
      <c r="I38">
        <v>276.72492500000004</v>
      </c>
      <c r="L38">
        <v>60.493137500000003</v>
      </c>
      <c r="M38">
        <v>90.479296250000004</v>
      </c>
      <c r="N38">
        <v>274.47578124999995</v>
      </c>
      <c r="Q38">
        <v>35.558771</v>
      </c>
      <c r="R38">
        <v>27.825066500000002</v>
      </c>
      <c r="S38">
        <v>79.846076000000011</v>
      </c>
    </row>
    <row r="39" spans="1:26" x14ac:dyDescent="0.25">
      <c r="B39">
        <v>37.289984000000004</v>
      </c>
      <c r="C39">
        <v>239.643888</v>
      </c>
      <c r="D39">
        <v>300.74140624999995</v>
      </c>
      <c r="G39">
        <v>3.5720880000000004</v>
      </c>
      <c r="H39">
        <v>59.845087499999998</v>
      </c>
      <c r="I39">
        <v>43.169375000000002</v>
      </c>
      <c r="L39">
        <v>8.3978415000000002</v>
      </c>
      <c r="M39">
        <v>184.13281249999997</v>
      </c>
      <c r="N39">
        <v>243.33546000000001</v>
      </c>
      <c r="Q39">
        <v>7.601216</v>
      </c>
      <c r="R39">
        <v>36.788477250000007</v>
      </c>
      <c r="S39">
        <v>335.37715200000002</v>
      </c>
    </row>
    <row r="40" spans="1:26" x14ac:dyDescent="0.25">
      <c r="B40">
        <v>3.7209250000000003</v>
      </c>
      <c r="C40">
        <v>40.859423999999997</v>
      </c>
      <c r="D40">
        <v>214.67490499999997</v>
      </c>
      <c r="G40">
        <v>92.861556250000007</v>
      </c>
      <c r="H40">
        <v>45.063902750000011</v>
      </c>
      <c r="I40">
        <v>96.805996999999991</v>
      </c>
      <c r="L40">
        <v>18.657843749999998</v>
      </c>
      <c r="M40">
        <v>327.00703124999995</v>
      </c>
      <c r="N40">
        <v>426.14947200000006</v>
      </c>
      <c r="Q40">
        <v>52.749023999999999</v>
      </c>
      <c r="R40">
        <v>55.316406250000007</v>
      </c>
      <c r="S40">
        <v>79.743522250000012</v>
      </c>
    </row>
    <row r="41" spans="1:26" x14ac:dyDescent="0.25">
      <c r="B41">
        <v>9.617977999999999</v>
      </c>
      <c r="C41">
        <v>81.333503999999976</v>
      </c>
      <c r="D41">
        <v>334.04360800000001</v>
      </c>
      <c r="G41">
        <v>9.6382812500000004</v>
      </c>
      <c r="H41">
        <v>29.314519000000001</v>
      </c>
      <c r="I41">
        <v>285.56541249999998</v>
      </c>
      <c r="L41">
        <v>11.22265625</v>
      </c>
      <c r="M41">
        <v>233.51064800000003</v>
      </c>
      <c r="N41">
        <v>826.69826250000006</v>
      </c>
      <c r="Q41">
        <v>25.619343749999999</v>
      </c>
      <c r="R41">
        <v>50.055625000000006</v>
      </c>
      <c r="S41">
        <v>233.96761600000002</v>
      </c>
    </row>
    <row r="42" spans="1:26" x14ac:dyDescent="0.25">
      <c r="B42">
        <v>15.386192999999999</v>
      </c>
      <c r="C42">
        <v>94.228495999999993</v>
      </c>
      <c r="D42">
        <v>327.00703124999995</v>
      </c>
      <c r="G42">
        <v>15.28756875</v>
      </c>
      <c r="H42">
        <v>33.988636500000005</v>
      </c>
      <c r="I42">
        <v>353.77689600000002</v>
      </c>
      <c r="L42">
        <v>20.749793750000002</v>
      </c>
      <c r="M42">
        <v>173.49105599999999</v>
      </c>
      <c r="N42">
        <v>355.11124999999998</v>
      </c>
      <c r="Q42">
        <v>25.559919000000001</v>
      </c>
      <c r="R42">
        <v>59.86886375000001</v>
      </c>
      <c r="S42">
        <v>348.01953125</v>
      </c>
    </row>
    <row r="43" spans="1:26" x14ac:dyDescent="0.25">
      <c r="B43">
        <v>19.893915</v>
      </c>
      <c r="C43">
        <v>126.19028125</v>
      </c>
      <c r="D43">
        <v>796.25279999999987</v>
      </c>
      <c r="G43">
        <v>53.67934799999999</v>
      </c>
      <c r="H43">
        <v>59.86886375000001</v>
      </c>
      <c r="I43">
        <v>318.60340625000003</v>
      </c>
      <c r="L43">
        <v>16</v>
      </c>
      <c r="M43">
        <v>47.044720000000005</v>
      </c>
      <c r="N43">
        <v>320.21308799999991</v>
      </c>
      <c r="Q43">
        <v>34.704764499999996</v>
      </c>
      <c r="R43">
        <v>37.548268</v>
      </c>
      <c r="S43">
        <v>149.043285</v>
      </c>
    </row>
    <row r="44" spans="1:26" x14ac:dyDescent="0.25">
      <c r="B44">
        <v>16.357902750000004</v>
      </c>
      <c r="C44">
        <v>127.67844375000001</v>
      </c>
      <c r="D44">
        <v>392.71687425000005</v>
      </c>
      <c r="G44">
        <v>19.130620499999999</v>
      </c>
      <c r="H44">
        <v>17.967426</v>
      </c>
      <c r="I44">
        <v>136.02556799999999</v>
      </c>
      <c r="L44">
        <v>44.957084250000001</v>
      </c>
      <c r="M44">
        <v>108.14734375</v>
      </c>
      <c r="N44">
        <v>239.35451399999999</v>
      </c>
      <c r="Q44">
        <v>14.185513</v>
      </c>
      <c r="R44">
        <v>52.000845749999996</v>
      </c>
      <c r="S44">
        <v>26.012128000000001</v>
      </c>
    </row>
    <row r="45" spans="1:26" x14ac:dyDescent="0.25">
      <c r="B45">
        <v>7.4331259999999997</v>
      </c>
      <c r="C45">
        <v>292.97776200000004</v>
      </c>
      <c r="D45">
        <v>273.35520224999999</v>
      </c>
      <c r="G45">
        <v>26.309445750000005</v>
      </c>
      <c r="H45">
        <v>53.590319999999998</v>
      </c>
      <c r="I45">
        <v>119.51181100000001</v>
      </c>
      <c r="L45">
        <v>15.524487500000001</v>
      </c>
      <c r="M45">
        <v>77.223858000000007</v>
      </c>
      <c r="N45">
        <v>356.16187500000001</v>
      </c>
      <c r="Q45">
        <v>93.095885249999995</v>
      </c>
      <c r="R45">
        <v>25.139524500000007</v>
      </c>
      <c r="S45">
        <v>24.442028999999998</v>
      </c>
    </row>
    <row r="46" spans="1:26" x14ac:dyDescent="0.25">
      <c r="A46" t="s">
        <v>20</v>
      </c>
      <c r="B46">
        <f>AVERAGE(B36:B45)</f>
        <v>13.772936849999997</v>
      </c>
      <c r="C46">
        <f t="shared" ref="C46:D46" si="24">AVERAGE(C36:C45)</f>
        <v>130.32789359999998</v>
      </c>
      <c r="D46">
        <f t="shared" si="24"/>
        <v>379.77749502500001</v>
      </c>
      <c r="G46">
        <f>AVERAGE(G36:G45)</f>
        <v>27.687417649999997</v>
      </c>
      <c r="H46">
        <f t="shared" ref="H46" si="25">AVERAGE(H36:H45)</f>
        <v>35.271506174999999</v>
      </c>
      <c r="I46">
        <f t="shared" ref="I46" si="26">AVERAGE(I36:I45)</f>
        <v>189.61679595000001</v>
      </c>
      <c r="L46">
        <f>AVERAGE(L36:L45)</f>
        <v>22.081100450000001</v>
      </c>
      <c r="M46">
        <f t="shared" ref="M46" si="27">AVERAGE(M36:M45)</f>
        <v>155.97249070000001</v>
      </c>
      <c r="N46">
        <f t="shared" ref="N46" si="28">AVERAGE(N36:N45)</f>
        <v>357.66816177500004</v>
      </c>
      <c r="Q46">
        <f>AVERAGE(Q36:Q45)</f>
        <v>35.694381699999994</v>
      </c>
      <c r="R46">
        <f t="shared" ref="R46" si="29">AVERAGE(R36:R45)</f>
        <v>43.088954299999997</v>
      </c>
      <c r="S46">
        <f t="shared" ref="S46" si="30">AVERAGE(S36:S45)</f>
        <v>136.60153382499999</v>
      </c>
    </row>
    <row r="47" spans="1:26" x14ac:dyDescent="0.25">
      <c r="A47" t="s">
        <v>21</v>
      </c>
      <c r="B47">
        <f>STDEV(B36:B45)</f>
        <v>9.567762118954553</v>
      </c>
      <c r="C47">
        <f t="shared" ref="C47" si="31">STDEV(C36:C45)</f>
        <v>78.48981455686399</v>
      </c>
      <c r="D47">
        <f>STDEV(D36:D45)</f>
        <v>159.0094662341281</v>
      </c>
      <c r="G47">
        <f>STDEV(G36:G45)</f>
        <v>27.237739991242275</v>
      </c>
      <c r="H47">
        <f t="shared" ref="H47" si="32">STDEV(H36:H45)</f>
        <v>18.42620114411498</v>
      </c>
      <c r="I47">
        <f>STDEV(I36:I45)</f>
        <v>109.92106729959389</v>
      </c>
      <c r="L47">
        <f>STDEV(L36:L45)</f>
        <v>17.115877440969502</v>
      </c>
      <c r="M47">
        <f t="shared" ref="M47" si="33">STDEV(M36:M45)</f>
        <v>95.495118039545616</v>
      </c>
      <c r="N47">
        <f>STDEV(N36:N45)</f>
        <v>176.36214467762497</v>
      </c>
      <c r="Q47">
        <f>STDEV(Q36:Q45)</f>
        <v>25.376911679507476</v>
      </c>
      <c r="R47">
        <f t="shared" ref="R47" si="34">STDEV(R36:R45)</f>
        <v>13.409687874182948</v>
      </c>
      <c r="S47">
        <f>STDEV(S36:S45)</f>
        <v>125.70633977128617</v>
      </c>
    </row>
    <row r="48" spans="1:26" x14ac:dyDescent="0.25">
      <c r="A48" t="s">
        <v>22</v>
      </c>
      <c r="B48">
        <f>B47/SQRT(10)</f>
        <v>3.0255920406575258</v>
      </c>
      <c r="C48">
        <f t="shared" ref="C48:D48" si="35">C47/SQRT(10)</f>
        <v>24.820658712392984</v>
      </c>
      <c r="D48">
        <f t="shared" si="35"/>
        <v>50.283208282748149</v>
      </c>
      <c r="G48">
        <f>G47/SQRT(10)</f>
        <v>8.6133296687780305</v>
      </c>
      <c r="H48">
        <f t="shared" ref="H48" si="36">H47/SQRT(10)</f>
        <v>5.8268764239803827</v>
      </c>
      <c r="I48">
        <f t="shared" ref="I48" si="37">I47/SQRT(10)</f>
        <v>34.760093550337068</v>
      </c>
      <c r="L48">
        <f>L47/SQRT(10)</f>
        <v>5.4125156865757784</v>
      </c>
      <c r="M48">
        <f t="shared" ref="M48" si="38">M47/SQRT(10)</f>
        <v>30.19820784315975</v>
      </c>
      <c r="N48">
        <f t="shared" ref="N48" si="39">N47/SQRT(10)</f>
        <v>55.770607021343707</v>
      </c>
      <c r="Q48">
        <f>Q47/SQRT(10)</f>
        <v>8.0248840888172506</v>
      </c>
      <c r="R48">
        <f t="shared" ref="R48" si="40">R47/SQRT(10)</f>
        <v>4.2405156394359542</v>
      </c>
      <c r="S48">
        <f t="shared" ref="S48" si="41">S47/SQRT(10)</f>
        <v>39.751835000027405</v>
      </c>
    </row>
    <row r="50" spans="1:5" x14ac:dyDescent="0.25">
      <c r="A50" s="3" t="s">
        <v>23</v>
      </c>
      <c r="B50" s="2" t="s">
        <v>83</v>
      </c>
      <c r="C50" s="2"/>
      <c r="D50" s="2"/>
      <c r="E50" s="2"/>
    </row>
    <row r="51" spans="1:5" x14ac:dyDescent="0.25">
      <c r="A51" s="3"/>
      <c r="B51" s="2"/>
      <c r="C51" s="2"/>
      <c r="D51" s="2"/>
      <c r="E51" s="2"/>
    </row>
    <row r="52" spans="1:5" x14ac:dyDescent="0.25">
      <c r="A52" s="3" t="s">
        <v>25</v>
      </c>
      <c r="B52" s="2"/>
      <c r="C52" s="2"/>
      <c r="D52" s="2"/>
      <c r="E52" s="2"/>
    </row>
    <row r="53" spans="1:5" x14ac:dyDescent="0.25">
      <c r="A53" s="3"/>
      <c r="B53" s="2"/>
      <c r="C53" s="2"/>
      <c r="D53" s="2"/>
      <c r="E53" s="2"/>
    </row>
    <row r="54" spans="1:5" x14ac:dyDescent="0.25">
      <c r="A54" s="3" t="s">
        <v>26</v>
      </c>
      <c r="B54" s="2" t="s">
        <v>27</v>
      </c>
      <c r="C54" s="2" t="s">
        <v>28</v>
      </c>
      <c r="D54" s="2"/>
      <c r="E54" s="2"/>
    </row>
    <row r="55" spans="1:5" x14ac:dyDescent="0.25">
      <c r="A55" s="3" t="s">
        <v>29</v>
      </c>
      <c r="B55" s="2">
        <v>9.56</v>
      </c>
      <c r="C55" s="2">
        <v>1E-4</v>
      </c>
      <c r="D55" s="2"/>
      <c r="E55" s="2"/>
    </row>
    <row r="56" spans="1:5" x14ac:dyDescent="0.25">
      <c r="A56" s="3" t="s">
        <v>31</v>
      </c>
      <c r="B56" s="2">
        <v>10.85</v>
      </c>
      <c r="C56" s="2" t="s">
        <v>30</v>
      </c>
      <c r="D56" s="2"/>
      <c r="E56" s="2"/>
    </row>
    <row r="57" spans="1:5" x14ac:dyDescent="0.25">
      <c r="A57" s="3" t="s">
        <v>32</v>
      </c>
      <c r="B57" s="2">
        <v>45.77</v>
      </c>
      <c r="C57" s="2" t="s">
        <v>30</v>
      </c>
      <c r="D57" s="2"/>
      <c r="E57" s="2"/>
    </row>
    <row r="58" spans="1:5" x14ac:dyDescent="0.25">
      <c r="A58" s="3"/>
      <c r="B58" s="2"/>
      <c r="C58" s="2"/>
      <c r="D58" s="2"/>
      <c r="E58" s="2"/>
    </row>
    <row r="59" spans="1:5" x14ac:dyDescent="0.25">
      <c r="A59" s="3" t="s">
        <v>26</v>
      </c>
      <c r="B59" s="2" t="s">
        <v>33</v>
      </c>
      <c r="C59" s="2" t="s">
        <v>34</v>
      </c>
      <c r="D59" s="2"/>
      <c r="E59" s="2"/>
    </row>
    <row r="60" spans="1:5" x14ac:dyDescent="0.25">
      <c r="A60" s="3" t="s">
        <v>29</v>
      </c>
      <c r="B60" s="2" t="s">
        <v>35</v>
      </c>
      <c r="C60" s="2" t="s">
        <v>36</v>
      </c>
      <c r="D60" s="2"/>
      <c r="E60" s="2"/>
    </row>
    <row r="61" spans="1:5" x14ac:dyDescent="0.25">
      <c r="A61" s="3" t="s">
        <v>31</v>
      </c>
      <c r="B61" s="2" t="s">
        <v>35</v>
      </c>
      <c r="C61" s="2" t="s">
        <v>36</v>
      </c>
      <c r="D61" s="2"/>
      <c r="E61" s="2"/>
    </row>
    <row r="62" spans="1:5" x14ac:dyDescent="0.25">
      <c r="A62" s="3" t="s">
        <v>32</v>
      </c>
      <c r="B62" s="2" t="s">
        <v>35</v>
      </c>
      <c r="C62" s="2" t="s">
        <v>36</v>
      </c>
      <c r="D62" s="2"/>
      <c r="E62" s="2"/>
    </row>
    <row r="63" spans="1:5" x14ac:dyDescent="0.25">
      <c r="A63" s="3"/>
      <c r="B63" s="2"/>
      <c r="C63" s="2"/>
      <c r="D63" s="2"/>
      <c r="E63" s="2"/>
    </row>
    <row r="64" spans="1:5" x14ac:dyDescent="0.25">
      <c r="A64" s="3" t="s">
        <v>26</v>
      </c>
      <c r="B64" s="2" t="s">
        <v>37</v>
      </c>
      <c r="C64" s="2" t="s">
        <v>38</v>
      </c>
      <c r="D64" s="2" t="s">
        <v>39</v>
      </c>
      <c r="E64" s="2" t="s">
        <v>40</v>
      </c>
    </row>
    <row r="65" spans="1:5" x14ac:dyDescent="0.25">
      <c r="A65" s="3" t="s">
        <v>29</v>
      </c>
      <c r="B65" s="2">
        <v>6</v>
      </c>
      <c r="C65" s="2">
        <v>259300</v>
      </c>
      <c r="D65" s="2">
        <v>43210</v>
      </c>
      <c r="E65" s="2">
        <v>5.0919999999999996</v>
      </c>
    </row>
    <row r="66" spans="1:5" x14ac:dyDescent="0.25">
      <c r="A66" s="3" t="s">
        <v>31</v>
      </c>
      <c r="B66" s="2">
        <v>3</v>
      </c>
      <c r="C66" s="2">
        <v>294200</v>
      </c>
      <c r="D66" s="2">
        <v>98080</v>
      </c>
      <c r="E66" s="2">
        <v>11.56</v>
      </c>
    </row>
    <row r="67" spans="1:5" x14ac:dyDescent="0.25">
      <c r="A67" s="3" t="s">
        <v>32</v>
      </c>
      <c r="B67" s="2">
        <v>2</v>
      </c>
      <c r="C67" s="2">
        <v>1241000</v>
      </c>
      <c r="D67" s="2">
        <v>620500</v>
      </c>
      <c r="E67" s="2">
        <v>73.11</v>
      </c>
    </row>
    <row r="68" spans="1:5" x14ac:dyDescent="0.25">
      <c r="A68" s="3" t="s">
        <v>41</v>
      </c>
      <c r="B68" s="2">
        <v>108</v>
      </c>
      <c r="C68" s="2">
        <v>916600</v>
      </c>
      <c r="D68" s="2">
        <v>8487</v>
      </c>
      <c r="E68" s="2"/>
    </row>
    <row r="69" spans="1:5" x14ac:dyDescent="0.25">
      <c r="A69" s="3"/>
      <c r="B69" s="2"/>
      <c r="C69" s="2"/>
      <c r="D69" s="2"/>
      <c r="E69" s="2"/>
    </row>
    <row r="70" spans="1:5" x14ac:dyDescent="0.25">
      <c r="A70" s="3" t="s">
        <v>42</v>
      </c>
      <c r="B70" s="2">
        <v>0</v>
      </c>
      <c r="C70" s="2"/>
      <c r="D70" s="2"/>
      <c r="E70" s="2"/>
    </row>
    <row r="71" spans="1:5" x14ac:dyDescent="0.25">
      <c r="A71" s="3"/>
      <c r="B71" s="2"/>
      <c r="C71" s="2"/>
      <c r="D71" s="2"/>
      <c r="E71" s="2"/>
    </row>
    <row r="72" spans="1:5" x14ac:dyDescent="0.25">
      <c r="A72" s="3" t="s">
        <v>43</v>
      </c>
      <c r="B72" s="2"/>
      <c r="C72" s="2"/>
      <c r="D72" s="2"/>
      <c r="E72" s="2"/>
    </row>
    <row r="73" spans="1:5" x14ac:dyDescent="0.25">
      <c r="A73" s="3"/>
      <c r="B73" s="2"/>
      <c r="C73" s="2"/>
      <c r="D73" s="2"/>
      <c r="E73" s="2"/>
    </row>
    <row r="74" spans="1:5" x14ac:dyDescent="0.25">
      <c r="A74" s="3" t="s">
        <v>44</v>
      </c>
      <c r="B74" s="2"/>
      <c r="C74" s="2"/>
      <c r="D74" s="2"/>
      <c r="E74" s="2"/>
    </row>
    <row r="75" spans="1:5" x14ac:dyDescent="0.25">
      <c r="A75" s="3" t="s">
        <v>32</v>
      </c>
      <c r="B75" s="2" t="s">
        <v>6</v>
      </c>
      <c r="C75" s="2" t="s">
        <v>7</v>
      </c>
      <c r="D75" s="2" t="s">
        <v>45</v>
      </c>
      <c r="E75" s="2" t="s">
        <v>46</v>
      </c>
    </row>
    <row r="76" spans="1:5" x14ac:dyDescent="0.25">
      <c r="A76" s="3" t="s">
        <v>4</v>
      </c>
      <c r="B76" s="2">
        <v>13.77</v>
      </c>
      <c r="C76" s="2">
        <v>27.69</v>
      </c>
      <c r="D76" s="2">
        <v>13.91</v>
      </c>
      <c r="E76" s="2" t="s">
        <v>84</v>
      </c>
    </row>
    <row r="77" spans="1:5" x14ac:dyDescent="0.25">
      <c r="A77" s="3" t="s">
        <v>5</v>
      </c>
      <c r="B77" s="2">
        <v>130.30000000000001</v>
      </c>
      <c r="C77" s="2">
        <v>35.270000000000003</v>
      </c>
      <c r="D77" s="2">
        <v>-95.06</v>
      </c>
      <c r="E77" s="2" t="s">
        <v>85</v>
      </c>
    </row>
    <row r="78" spans="1:5" x14ac:dyDescent="0.25">
      <c r="A78" s="3" t="s">
        <v>10</v>
      </c>
      <c r="B78" s="2">
        <v>379.8</v>
      </c>
      <c r="C78" s="2">
        <v>189.6</v>
      </c>
      <c r="D78" s="2">
        <v>-190.2</v>
      </c>
      <c r="E78" s="2" t="s">
        <v>86</v>
      </c>
    </row>
    <row r="79" spans="1:5" x14ac:dyDescent="0.25">
      <c r="A79" s="3"/>
      <c r="B79" s="2"/>
      <c r="C79" s="2"/>
      <c r="D79" s="2"/>
      <c r="E79" s="2"/>
    </row>
    <row r="80" spans="1:5" x14ac:dyDescent="0.25">
      <c r="A80" s="3" t="s">
        <v>32</v>
      </c>
      <c r="B80" s="2" t="s">
        <v>45</v>
      </c>
      <c r="C80" s="2" t="s">
        <v>51</v>
      </c>
      <c r="D80" s="2" t="s">
        <v>28</v>
      </c>
      <c r="E80" s="2" t="s">
        <v>52</v>
      </c>
    </row>
    <row r="81" spans="1:5" x14ac:dyDescent="0.25">
      <c r="A81" s="3" t="s">
        <v>4</v>
      </c>
      <c r="B81" s="2">
        <v>13.91</v>
      </c>
      <c r="C81" s="2">
        <v>0.3377</v>
      </c>
      <c r="D81" s="2" t="s">
        <v>53</v>
      </c>
      <c r="E81" s="2" t="s">
        <v>54</v>
      </c>
    </row>
    <row r="82" spans="1:5" x14ac:dyDescent="0.25">
      <c r="A82" s="3" t="s">
        <v>5</v>
      </c>
      <c r="B82" s="2">
        <v>-95.06</v>
      </c>
      <c r="C82" s="2">
        <v>2.3069999999999999</v>
      </c>
      <c r="D82" s="2" t="s">
        <v>53</v>
      </c>
      <c r="E82" s="2" t="s">
        <v>54</v>
      </c>
    </row>
    <row r="83" spans="1:5" x14ac:dyDescent="0.25">
      <c r="A83" s="3" t="s">
        <v>10</v>
      </c>
      <c r="B83" s="2">
        <v>-190.2</v>
      </c>
      <c r="C83" s="2">
        <v>4.6159999999999997</v>
      </c>
      <c r="D83" s="2" t="s">
        <v>55</v>
      </c>
      <c r="E83" s="2" t="s">
        <v>35</v>
      </c>
    </row>
    <row r="84" spans="1:5" x14ac:dyDescent="0.25">
      <c r="A84" s="3"/>
      <c r="B84" s="2"/>
      <c r="C84" s="2"/>
      <c r="D84" s="2"/>
      <c r="E84" s="2"/>
    </row>
    <row r="85" spans="1:5" x14ac:dyDescent="0.25">
      <c r="A85" s="3" t="s">
        <v>56</v>
      </c>
      <c r="B85" s="2"/>
      <c r="C85" s="2"/>
      <c r="D85" s="2"/>
      <c r="E85" s="2"/>
    </row>
    <row r="86" spans="1:5" x14ac:dyDescent="0.25">
      <c r="A86" s="3" t="s">
        <v>32</v>
      </c>
      <c r="B86" s="2" t="s">
        <v>6</v>
      </c>
      <c r="C86" s="2" t="s">
        <v>8</v>
      </c>
      <c r="D86" s="2" t="s">
        <v>45</v>
      </c>
      <c r="E86" s="2" t="s">
        <v>46</v>
      </c>
    </row>
    <row r="87" spans="1:5" x14ac:dyDescent="0.25">
      <c r="A87" s="3" t="s">
        <v>4</v>
      </c>
      <c r="B87" s="2">
        <v>13.77</v>
      </c>
      <c r="C87" s="2">
        <v>22.08</v>
      </c>
      <c r="D87" s="2">
        <v>8.3079999999999998</v>
      </c>
      <c r="E87" s="2" t="s">
        <v>87</v>
      </c>
    </row>
    <row r="88" spans="1:5" x14ac:dyDescent="0.25">
      <c r="A88" s="3" t="s">
        <v>5</v>
      </c>
      <c r="B88" s="2">
        <v>130.30000000000001</v>
      </c>
      <c r="C88" s="2">
        <v>156</v>
      </c>
      <c r="D88" s="2">
        <v>25.64</v>
      </c>
      <c r="E88" s="2" t="s">
        <v>88</v>
      </c>
    </row>
    <row r="89" spans="1:5" x14ac:dyDescent="0.25">
      <c r="A89" s="3" t="s">
        <v>10</v>
      </c>
      <c r="B89" s="2">
        <v>379.8</v>
      </c>
      <c r="C89" s="2">
        <v>357.7</v>
      </c>
      <c r="D89" s="2">
        <v>-22.11</v>
      </c>
      <c r="E89" s="2" t="s">
        <v>89</v>
      </c>
    </row>
    <row r="90" spans="1:5" x14ac:dyDescent="0.25">
      <c r="A90" s="3"/>
      <c r="B90" s="2"/>
      <c r="C90" s="2"/>
      <c r="D90" s="2"/>
      <c r="E90" s="2"/>
    </row>
    <row r="91" spans="1:5" x14ac:dyDescent="0.25">
      <c r="A91" s="3" t="s">
        <v>32</v>
      </c>
      <c r="B91" s="2" t="s">
        <v>45</v>
      </c>
      <c r="C91" s="2" t="s">
        <v>51</v>
      </c>
      <c r="D91" s="2" t="s">
        <v>28</v>
      </c>
      <c r="E91" s="2" t="s">
        <v>52</v>
      </c>
    </row>
    <row r="92" spans="1:5" x14ac:dyDescent="0.25">
      <c r="A92" s="3" t="s">
        <v>4</v>
      </c>
      <c r="B92" s="2">
        <v>8.3079999999999998</v>
      </c>
      <c r="C92" s="2">
        <v>0.20169999999999999</v>
      </c>
      <c r="D92" s="2" t="s">
        <v>53</v>
      </c>
      <c r="E92" s="2" t="s">
        <v>54</v>
      </c>
    </row>
    <row r="93" spans="1:5" x14ac:dyDescent="0.25">
      <c r="A93" s="3" t="s">
        <v>5</v>
      </c>
      <c r="B93" s="2">
        <v>25.64</v>
      </c>
      <c r="C93" s="2">
        <v>0.62250000000000005</v>
      </c>
      <c r="D93" s="2" t="s">
        <v>53</v>
      </c>
      <c r="E93" s="2" t="s">
        <v>54</v>
      </c>
    </row>
    <row r="94" spans="1:5" x14ac:dyDescent="0.25">
      <c r="A94" s="3" t="s">
        <v>10</v>
      </c>
      <c r="B94" s="2">
        <v>-22.11</v>
      </c>
      <c r="C94" s="2">
        <v>0.53659999999999997</v>
      </c>
      <c r="D94" s="2" t="s">
        <v>53</v>
      </c>
      <c r="E94" s="2" t="s">
        <v>54</v>
      </c>
    </row>
    <row r="95" spans="1:5" x14ac:dyDescent="0.25">
      <c r="A95" s="3"/>
      <c r="B95" s="2"/>
      <c r="C95" s="2"/>
      <c r="D95" s="2"/>
      <c r="E95" s="2"/>
    </row>
    <row r="96" spans="1:5" x14ac:dyDescent="0.25">
      <c r="A96" s="3" t="s">
        <v>61</v>
      </c>
      <c r="B96" s="2"/>
      <c r="C96" s="2"/>
      <c r="D96" s="2"/>
      <c r="E96" s="2"/>
    </row>
    <row r="97" spans="1:5" x14ac:dyDescent="0.25">
      <c r="A97" s="3" t="s">
        <v>32</v>
      </c>
      <c r="B97" s="2" t="s">
        <v>6</v>
      </c>
      <c r="C97" s="2" t="s">
        <v>9</v>
      </c>
      <c r="D97" s="2" t="s">
        <v>45</v>
      </c>
      <c r="E97" s="2" t="s">
        <v>46</v>
      </c>
    </row>
    <row r="98" spans="1:5" x14ac:dyDescent="0.25">
      <c r="A98" s="3" t="s">
        <v>4</v>
      </c>
      <c r="B98" s="2">
        <v>13.77</v>
      </c>
      <c r="C98" s="2">
        <v>35.69</v>
      </c>
      <c r="D98" s="2">
        <v>21.92</v>
      </c>
      <c r="E98" s="2" t="s">
        <v>90</v>
      </c>
    </row>
    <row r="99" spans="1:5" x14ac:dyDescent="0.25">
      <c r="A99" s="3" t="s">
        <v>5</v>
      </c>
      <c r="B99" s="2">
        <v>130.30000000000001</v>
      </c>
      <c r="C99" s="2">
        <v>43.09</v>
      </c>
      <c r="D99" s="2">
        <v>-87.24</v>
      </c>
      <c r="E99" s="2" t="s">
        <v>91</v>
      </c>
    </row>
    <row r="100" spans="1:5" x14ac:dyDescent="0.25">
      <c r="A100" s="3" t="s">
        <v>10</v>
      </c>
      <c r="B100" s="2">
        <v>379.8</v>
      </c>
      <c r="C100" s="2">
        <v>136.6</v>
      </c>
      <c r="D100" s="2">
        <v>-243.2</v>
      </c>
      <c r="E100" s="2" t="s">
        <v>92</v>
      </c>
    </row>
    <row r="101" spans="1:5" x14ac:dyDescent="0.25">
      <c r="A101" s="3"/>
      <c r="B101" s="2"/>
      <c r="C101" s="2"/>
      <c r="D101" s="2"/>
      <c r="E101" s="2"/>
    </row>
    <row r="102" spans="1:5" x14ac:dyDescent="0.25">
      <c r="A102" s="3" t="s">
        <v>32</v>
      </c>
      <c r="B102" s="2" t="s">
        <v>45</v>
      </c>
      <c r="C102" s="2" t="s">
        <v>51</v>
      </c>
      <c r="D102" s="2" t="s">
        <v>28</v>
      </c>
      <c r="E102" s="2" t="s">
        <v>52</v>
      </c>
    </row>
    <row r="103" spans="1:5" x14ac:dyDescent="0.25">
      <c r="A103" s="3" t="s">
        <v>4</v>
      </c>
      <c r="B103" s="2">
        <v>21.92</v>
      </c>
      <c r="C103" s="2">
        <v>0.53210000000000002</v>
      </c>
      <c r="D103" s="2" t="s">
        <v>53</v>
      </c>
      <c r="E103" s="2" t="s">
        <v>54</v>
      </c>
    </row>
    <row r="104" spans="1:5" x14ac:dyDescent="0.25">
      <c r="A104" s="3" t="s">
        <v>5</v>
      </c>
      <c r="B104" s="2">
        <v>-87.24</v>
      </c>
      <c r="C104" s="2">
        <v>2.117</v>
      </c>
      <c r="D104" s="2" t="s">
        <v>53</v>
      </c>
      <c r="E104" s="2" t="s">
        <v>54</v>
      </c>
    </row>
    <row r="105" spans="1:5" x14ac:dyDescent="0.25">
      <c r="A105" s="3" t="s">
        <v>10</v>
      </c>
      <c r="B105" s="2">
        <v>-243.2</v>
      </c>
      <c r="C105" s="2">
        <v>5.9020000000000001</v>
      </c>
      <c r="D105" s="2" t="s">
        <v>55</v>
      </c>
      <c r="E105" s="2" t="s">
        <v>35</v>
      </c>
    </row>
    <row r="106" spans="1:5" x14ac:dyDescent="0.25">
      <c r="A106" s="3"/>
      <c r="B106" s="2"/>
      <c r="C106" s="2"/>
      <c r="D106" s="2"/>
      <c r="E106" s="2"/>
    </row>
    <row r="107" spans="1:5" x14ac:dyDescent="0.25">
      <c r="A107" s="3" t="s">
        <v>66</v>
      </c>
      <c r="B107" s="2"/>
      <c r="C107" s="2"/>
      <c r="D107" s="2"/>
      <c r="E107" s="2"/>
    </row>
    <row r="108" spans="1:5" x14ac:dyDescent="0.25">
      <c r="A108" s="3" t="s">
        <v>32</v>
      </c>
      <c r="B108" s="2" t="s">
        <v>7</v>
      </c>
      <c r="C108" s="2" t="s">
        <v>8</v>
      </c>
      <c r="D108" s="2" t="s">
        <v>45</v>
      </c>
      <c r="E108" s="2" t="s">
        <v>46</v>
      </c>
    </row>
    <row r="109" spans="1:5" x14ac:dyDescent="0.25">
      <c r="A109" s="3" t="s">
        <v>4</v>
      </c>
      <c r="B109" s="2">
        <v>27.69</v>
      </c>
      <c r="C109" s="2">
        <v>22.08</v>
      </c>
      <c r="D109" s="2">
        <v>-5.6059999999999999</v>
      </c>
      <c r="E109" s="2" t="s">
        <v>93</v>
      </c>
    </row>
    <row r="110" spans="1:5" x14ac:dyDescent="0.25">
      <c r="A110" s="3" t="s">
        <v>5</v>
      </c>
      <c r="B110" s="2">
        <v>35.270000000000003</v>
      </c>
      <c r="C110" s="2">
        <v>156</v>
      </c>
      <c r="D110" s="2">
        <v>120.7</v>
      </c>
      <c r="E110" s="2" t="s">
        <v>94</v>
      </c>
    </row>
    <row r="111" spans="1:5" x14ac:dyDescent="0.25">
      <c r="A111" s="3" t="s">
        <v>10</v>
      </c>
      <c r="B111" s="2">
        <v>189.6</v>
      </c>
      <c r="C111" s="2">
        <v>357.7</v>
      </c>
      <c r="D111" s="2">
        <v>168.1</v>
      </c>
      <c r="E111" s="2" t="s">
        <v>95</v>
      </c>
    </row>
    <row r="112" spans="1:5" x14ac:dyDescent="0.25">
      <c r="A112" s="3"/>
      <c r="B112" s="2"/>
      <c r="C112" s="2"/>
      <c r="D112" s="2"/>
      <c r="E112" s="2"/>
    </row>
    <row r="113" spans="1:5" x14ac:dyDescent="0.25">
      <c r="A113" s="3" t="s">
        <v>32</v>
      </c>
      <c r="B113" s="2" t="s">
        <v>45</v>
      </c>
      <c r="C113" s="2" t="s">
        <v>51</v>
      </c>
      <c r="D113" s="2" t="s">
        <v>28</v>
      </c>
      <c r="E113" s="2" t="s">
        <v>52</v>
      </c>
    </row>
    <row r="114" spans="1:5" x14ac:dyDescent="0.25">
      <c r="A114" s="3" t="s">
        <v>4</v>
      </c>
      <c r="B114" s="2">
        <v>-5.6059999999999999</v>
      </c>
      <c r="C114" s="2">
        <v>0.1361</v>
      </c>
      <c r="D114" s="2" t="s">
        <v>53</v>
      </c>
      <c r="E114" s="2" t="s">
        <v>54</v>
      </c>
    </row>
    <row r="115" spans="1:5" x14ac:dyDescent="0.25">
      <c r="A115" s="3" t="s">
        <v>5</v>
      </c>
      <c r="B115" s="2">
        <v>120.7</v>
      </c>
      <c r="C115" s="2">
        <v>2.93</v>
      </c>
      <c r="D115" s="2" t="s">
        <v>71</v>
      </c>
      <c r="E115" s="2" t="s">
        <v>72</v>
      </c>
    </row>
    <row r="116" spans="1:5" x14ac:dyDescent="0.25">
      <c r="A116" s="3" t="s">
        <v>10</v>
      </c>
      <c r="B116" s="2">
        <v>168.1</v>
      </c>
      <c r="C116" s="2">
        <v>4.0789999999999997</v>
      </c>
      <c r="D116" s="2" t="s">
        <v>55</v>
      </c>
      <c r="E116" s="2" t="s">
        <v>35</v>
      </c>
    </row>
    <row r="117" spans="1:5" x14ac:dyDescent="0.25">
      <c r="A117" s="3"/>
      <c r="B117" s="2"/>
      <c r="C117" s="2"/>
      <c r="D117" s="2"/>
      <c r="E117" s="2"/>
    </row>
    <row r="118" spans="1:5" x14ac:dyDescent="0.25">
      <c r="A118" s="3" t="s">
        <v>73</v>
      </c>
      <c r="B118" s="2"/>
      <c r="C118" s="2"/>
      <c r="D118" s="2"/>
      <c r="E118" s="2"/>
    </row>
    <row r="119" spans="1:5" x14ac:dyDescent="0.25">
      <c r="A119" s="3" t="s">
        <v>32</v>
      </c>
      <c r="B119" s="2" t="s">
        <v>7</v>
      </c>
      <c r="C119" s="2" t="s">
        <v>9</v>
      </c>
      <c r="D119" s="2" t="s">
        <v>45</v>
      </c>
      <c r="E119" s="2" t="s">
        <v>46</v>
      </c>
    </row>
    <row r="120" spans="1:5" x14ac:dyDescent="0.25">
      <c r="A120" s="3" t="s">
        <v>4</v>
      </c>
      <c r="B120" s="2">
        <v>27.69</v>
      </c>
      <c r="C120" s="2">
        <v>35.69</v>
      </c>
      <c r="D120" s="2">
        <v>8.0069999999999997</v>
      </c>
      <c r="E120" s="2" t="s">
        <v>96</v>
      </c>
    </row>
    <row r="121" spans="1:5" x14ac:dyDescent="0.25">
      <c r="A121" s="3" t="s">
        <v>5</v>
      </c>
      <c r="B121" s="2">
        <v>35.270000000000003</v>
      </c>
      <c r="C121" s="2">
        <v>43.09</v>
      </c>
      <c r="D121" s="2">
        <v>7.8170000000000002</v>
      </c>
      <c r="E121" s="2" t="s">
        <v>97</v>
      </c>
    </row>
    <row r="122" spans="1:5" x14ac:dyDescent="0.25">
      <c r="A122" s="3" t="s">
        <v>10</v>
      </c>
      <c r="B122" s="2">
        <v>189.6</v>
      </c>
      <c r="C122" s="2">
        <v>136.6</v>
      </c>
      <c r="D122" s="2">
        <v>-53.02</v>
      </c>
      <c r="E122" s="2" t="s">
        <v>98</v>
      </c>
    </row>
    <row r="123" spans="1:5" x14ac:dyDescent="0.25">
      <c r="A123" s="3"/>
      <c r="B123" s="2"/>
      <c r="C123" s="2"/>
      <c r="D123" s="2"/>
      <c r="E123" s="2"/>
    </row>
    <row r="124" spans="1:5" x14ac:dyDescent="0.25">
      <c r="A124" s="3" t="s">
        <v>32</v>
      </c>
      <c r="B124" s="2" t="s">
        <v>45</v>
      </c>
      <c r="C124" s="2" t="s">
        <v>51</v>
      </c>
      <c r="D124" s="2" t="s">
        <v>28</v>
      </c>
      <c r="E124" s="2" t="s">
        <v>52</v>
      </c>
    </row>
    <row r="125" spans="1:5" x14ac:dyDescent="0.25">
      <c r="A125" s="3" t="s">
        <v>4</v>
      </c>
      <c r="B125" s="2">
        <v>8.0069999999999997</v>
      </c>
      <c r="C125" s="2">
        <v>0.1943</v>
      </c>
      <c r="D125" s="2" t="s">
        <v>53</v>
      </c>
      <c r="E125" s="2" t="s">
        <v>54</v>
      </c>
    </row>
    <row r="126" spans="1:5" x14ac:dyDescent="0.25">
      <c r="A126" s="3" t="s">
        <v>5</v>
      </c>
      <c r="B126" s="2">
        <v>7.8170000000000002</v>
      </c>
      <c r="C126" s="2">
        <v>0.18970000000000001</v>
      </c>
      <c r="D126" s="2" t="s">
        <v>53</v>
      </c>
      <c r="E126" s="2" t="s">
        <v>54</v>
      </c>
    </row>
    <row r="127" spans="1:5" x14ac:dyDescent="0.25">
      <c r="A127" s="3" t="s">
        <v>10</v>
      </c>
      <c r="B127" s="2">
        <v>-53.02</v>
      </c>
      <c r="C127" s="2">
        <v>1.2869999999999999</v>
      </c>
      <c r="D127" s="2" t="s">
        <v>53</v>
      </c>
      <c r="E127" s="2" t="s">
        <v>54</v>
      </c>
    </row>
    <row r="128" spans="1:5" x14ac:dyDescent="0.25">
      <c r="A128" s="3"/>
      <c r="B128" s="2"/>
      <c r="C128" s="2"/>
      <c r="D128" s="2"/>
      <c r="E128" s="2"/>
    </row>
    <row r="129" spans="1:5" x14ac:dyDescent="0.25">
      <c r="A129" s="3" t="s">
        <v>78</v>
      </c>
      <c r="B129" s="2"/>
      <c r="C129" s="2"/>
      <c r="D129" s="2"/>
      <c r="E129" s="2"/>
    </row>
    <row r="130" spans="1:5" x14ac:dyDescent="0.25">
      <c r="A130" s="3" t="s">
        <v>32</v>
      </c>
      <c r="B130" s="2" t="s">
        <v>8</v>
      </c>
      <c r="C130" s="2" t="s">
        <v>9</v>
      </c>
      <c r="D130" s="2" t="s">
        <v>45</v>
      </c>
      <c r="E130" s="2" t="s">
        <v>46</v>
      </c>
    </row>
    <row r="131" spans="1:5" x14ac:dyDescent="0.25">
      <c r="A131" s="3" t="s">
        <v>4</v>
      </c>
      <c r="B131" s="2">
        <v>22.08</v>
      </c>
      <c r="C131" s="2">
        <v>35.69</v>
      </c>
      <c r="D131" s="2">
        <v>13.61</v>
      </c>
      <c r="E131" s="2" t="s">
        <v>99</v>
      </c>
    </row>
    <row r="132" spans="1:5" x14ac:dyDescent="0.25">
      <c r="A132" s="3" t="s">
        <v>5</v>
      </c>
      <c r="B132" s="2">
        <v>156</v>
      </c>
      <c r="C132" s="2">
        <v>43.09</v>
      </c>
      <c r="D132" s="2">
        <v>-112.9</v>
      </c>
      <c r="E132" s="2" t="s">
        <v>100</v>
      </c>
    </row>
    <row r="133" spans="1:5" x14ac:dyDescent="0.25">
      <c r="A133" s="3" t="s">
        <v>10</v>
      </c>
      <c r="B133" s="2">
        <v>357.7</v>
      </c>
      <c r="C133" s="2">
        <v>136.6</v>
      </c>
      <c r="D133" s="2">
        <v>-221.1</v>
      </c>
      <c r="E133" s="2" t="s">
        <v>101</v>
      </c>
    </row>
    <row r="134" spans="1:5" x14ac:dyDescent="0.25">
      <c r="A134" s="3"/>
      <c r="B134" s="2"/>
      <c r="C134" s="2"/>
      <c r="D134" s="2"/>
      <c r="E134" s="2"/>
    </row>
    <row r="135" spans="1:5" x14ac:dyDescent="0.25">
      <c r="A135" s="3" t="s">
        <v>32</v>
      </c>
      <c r="B135" s="2" t="s">
        <v>45</v>
      </c>
      <c r="C135" s="2" t="s">
        <v>51</v>
      </c>
      <c r="D135" s="2" t="s">
        <v>28</v>
      </c>
      <c r="E135" s="2" t="s">
        <v>52</v>
      </c>
    </row>
    <row r="136" spans="1:5" x14ac:dyDescent="0.25">
      <c r="A136" s="3" t="s">
        <v>4</v>
      </c>
      <c r="B136" s="2">
        <v>13.61</v>
      </c>
      <c r="C136" s="2">
        <v>0.33040000000000003</v>
      </c>
      <c r="D136" s="2" t="s">
        <v>53</v>
      </c>
      <c r="E136" s="2" t="s">
        <v>54</v>
      </c>
    </row>
    <row r="137" spans="1:5" x14ac:dyDescent="0.25">
      <c r="A137" s="3" t="s">
        <v>5</v>
      </c>
      <c r="B137" s="2">
        <v>-112.9</v>
      </c>
      <c r="C137" s="2">
        <v>2.74</v>
      </c>
      <c r="D137" s="2" t="s">
        <v>71</v>
      </c>
      <c r="E137" s="2" t="s">
        <v>72</v>
      </c>
    </row>
    <row r="138" spans="1:5" x14ac:dyDescent="0.25">
      <c r="A138" s="3" t="s">
        <v>10</v>
      </c>
      <c r="B138" s="2">
        <v>-221.1</v>
      </c>
      <c r="C138" s="2">
        <v>5.3659999999999997</v>
      </c>
      <c r="D138" s="2" t="s">
        <v>55</v>
      </c>
      <c r="E138" s="2" t="s">
        <v>35</v>
      </c>
    </row>
  </sheetData>
  <mergeCells count="32">
    <mergeCell ref="C21:D21"/>
    <mergeCell ref="F21:G21"/>
    <mergeCell ref="C29:D29"/>
    <mergeCell ref="F29:G29"/>
    <mergeCell ref="L5:M5"/>
    <mergeCell ref="L13:M13"/>
    <mergeCell ref="L21:M21"/>
    <mergeCell ref="C5:D5"/>
    <mergeCell ref="F5:G5"/>
    <mergeCell ref="C13:D13"/>
    <mergeCell ref="F13:G13"/>
    <mergeCell ref="L29:M29"/>
    <mergeCell ref="O29:P29"/>
    <mergeCell ref="U5:V5"/>
    <mergeCell ref="X5:Y5"/>
    <mergeCell ref="U13:V13"/>
    <mergeCell ref="X13:Y13"/>
    <mergeCell ref="U21:V21"/>
    <mergeCell ref="X21:Y21"/>
    <mergeCell ref="U29:V29"/>
    <mergeCell ref="X29:Y29"/>
    <mergeCell ref="O5:P5"/>
    <mergeCell ref="O13:P13"/>
    <mergeCell ref="O21:P21"/>
    <mergeCell ref="AD29:AE29"/>
    <mergeCell ref="AG29:AH29"/>
    <mergeCell ref="AD5:AE5"/>
    <mergeCell ref="AG5:AH5"/>
    <mergeCell ref="AD13:AE13"/>
    <mergeCell ref="AG13:AH13"/>
    <mergeCell ref="AD21:AE21"/>
    <mergeCell ref="AG21:AH21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1026" r:id="rId4">
          <objectPr defaultSize="0" r:id="rId5">
            <anchor moveWithCells="1">
              <from>
                <xdr:col>21</xdr:col>
                <xdr:colOff>0</xdr:colOff>
                <xdr:row>35</xdr:row>
                <xdr:rowOff>0</xdr:rowOff>
              </from>
              <to>
                <xdr:col>31</xdr:col>
                <xdr:colOff>95250</xdr:colOff>
                <xdr:row>61</xdr:row>
                <xdr:rowOff>47625</xdr:rowOff>
              </to>
            </anchor>
          </objectPr>
        </oleObject>
      </mc:Choice>
      <mc:Fallback>
        <oleObject progId="Prism5.Document" shapeId="1026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152"/>
  <sheetViews>
    <sheetView topLeftCell="P28" workbookViewId="0">
      <selection activeCell="Y37" sqref="Y37"/>
    </sheetView>
  </sheetViews>
  <sheetFormatPr defaultRowHeight="15" x14ac:dyDescent="0.25"/>
  <sheetData>
    <row r="1" spans="1:35" x14ac:dyDescent="0.25">
      <c r="A1" t="s">
        <v>1</v>
      </c>
      <c r="B1" t="s">
        <v>17</v>
      </c>
      <c r="D1" t="s">
        <v>16</v>
      </c>
    </row>
    <row r="2" spans="1:35" x14ac:dyDescent="0.25">
      <c r="B2" t="s">
        <v>11</v>
      </c>
      <c r="F2" t="s">
        <v>13</v>
      </c>
    </row>
    <row r="3" spans="1:35" x14ac:dyDescent="0.25">
      <c r="B3" t="s">
        <v>12</v>
      </c>
      <c r="F3" t="s">
        <v>14</v>
      </c>
    </row>
    <row r="4" spans="1:35" x14ac:dyDescent="0.25">
      <c r="A4" t="s">
        <v>4</v>
      </c>
      <c r="J4" t="s">
        <v>5</v>
      </c>
      <c r="S4" t="s">
        <v>18</v>
      </c>
      <c r="AB4" t="s">
        <v>19</v>
      </c>
    </row>
    <row r="5" spans="1:35" x14ac:dyDescent="0.25">
      <c r="A5" t="s">
        <v>6</v>
      </c>
      <c r="B5" t="s">
        <v>0</v>
      </c>
      <c r="C5" s="4" t="s">
        <v>2</v>
      </c>
      <c r="D5" s="4"/>
      <c r="F5" s="4" t="s">
        <v>3</v>
      </c>
      <c r="G5" s="4"/>
      <c r="J5" t="s">
        <v>6</v>
      </c>
      <c r="K5" t="s">
        <v>0</v>
      </c>
      <c r="L5" s="4" t="s">
        <v>2</v>
      </c>
      <c r="M5" s="4"/>
      <c r="O5" s="4" t="s">
        <v>3</v>
      </c>
      <c r="P5" s="4"/>
      <c r="S5" t="s">
        <v>6</v>
      </c>
      <c r="T5" t="s">
        <v>0</v>
      </c>
      <c r="U5" s="4" t="s">
        <v>2</v>
      </c>
      <c r="V5" s="4"/>
      <c r="X5" s="4" t="s">
        <v>3</v>
      </c>
      <c r="Y5" s="4"/>
      <c r="AB5" t="s">
        <v>6</v>
      </c>
      <c r="AC5" t="s">
        <v>0</v>
      </c>
      <c r="AD5" s="4" t="s">
        <v>2</v>
      </c>
      <c r="AE5" s="4"/>
      <c r="AG5" s="4" t="s">
        <v>3</v>
      </c>
      <c r="AH5" s="4"/>
    </row>
    <row r="6" spans="1:35" x14ac:dyDescent="0.25">
      <c r="A6">
        <v>1</v>
      </c>
      <c r="B6" s="1">
        <v>19.73</v>
      </c>
      <c r="C6">
        <v>6.53</v>
      </c>
      <c r="D6">
        <v>4.3899999999999997</v>
      </c>
      <c r="E6">
        <f>C6*(D6/2)^2</f>
        <v>31.461703249999999</v>
      </c>
      <c r="F6">
        <v>7.7</v>
      </c>
      <c r="G6">
        <v>6.2</v>
      </c>
      <c r="H6">
        <f>F6*(G6/2)^2</f>
        <v>73.997000000000014</v>
      </c>
      <c r="J6">
        <v>1</v>
      </c>
      <c r="K6">
        <v>19.97</v>
      </c>
      <c r="L6">
        <v>10.199999999999999</v>
      </c>
      <c r="M6">
        <v>6.89</v>
      </c>
      <c r="N6">
        <f>L6*(M6/2)^2</f>
        <v>121.05385499999998</v>
      </c>
      <c r="O6">
        <v>8.3800000000000008</v>
      </c>
      <c r="P6">
        <v>7.31</v>
      </c>
      <c r="Q6">
        <f>O6*(P6/2)^2</f>
        <v>111.9486295</v>
      </c>
      <c r="S6">
        <v>1</v>
      </c>
      <c r="T6">
        <v>20.59</v>
      </c>
      <c r="U6">
        <v>11.56</v>
      </c>
      <c r="V6">
        <v>8.64</v>
      </c>
      <c r="W6">
        <f>U6*(V6/2)^2</f>
        <v>215.73734400000004</v>
      </c>
      <c r="X6">
        <v>14.86</v>
      </c>
      <c r="Y6">
        <v>9.2200000000000006</v>
      </c>
      <c r="Z6">
        <f>X6*(Y6/2)^2</f>
        <v>315.80620600000003</v>
      </c>
      <c r="AB6">
        <v>1</v>
      </c>
      <c r="AC6">
        <v>21.5</v>
      </c>
      <c r="AD6">
        <v>14.79</v>
      </c>
      <c r="AE6">
        <v>12.47</v>
      </c>
      <c r="AF6">
        <f>AD6*(AE6/2)^2</f>
        <v>574.9645777500001</v>
      </c>
      <c r="AG6">
        <v>16.579999999999998</v>
      </c>
      <c r="AH6">
        <v>12.94</v>
      </c>
      <c r="AI6">
        <f>AG6*(AH6/2)^2</f>
        <v>694.05372199999988</v>
      </c>
    </row>
    <row r="7" spans="1:35" x14ac:dyDescent="0.25">
      <c r="A7">
        <v>2</v>
      </c>
      <c r="B7" s="1">
        <v>21.41</v>
      </c>
      <c r="C7">
        <v>6.33</v>
      </c>
      <c r="D7">
        <v>4.8</v>
      </c>
      <c r="E7">
        <f t="shared" ref="E7:E10" si="0">C7*(D7/2)^2</f>
        <v>36.460799999999999</v>
      </c>
      <c r="F7">
        <v>5.59</v>
      </c>
      <c r="G7">
        <v>5.48</v>
      </c>
      <c r="H7">
        <f t="shared" ref="H7:H10" si="1">F7*(G7/2)^2</f>
        <v>41.967484000000006</v>
      </c>
      <c r="J7">
        <v>2</v>
      </c>
      <c r="K7">
        <v>21.55</v>
      </c>
      <c r="L7">
        <v>9.3699999999999992</v>
      </c>
      <c r="M7">
        <v>9.1199999999999992</v>
      </c>
      <c r="N7">
        <f t="shared" ref="N7:N10" si="2">L7*(M7/2)^2</f>
        <v>194.83603199999996</v>
      </c>
      <c r="O7">
        <v>6.08</v>
      </c>
      <c r="P7">
        <v>5.25</v>
      </c>
      <c r="Q7">
        <f t="shared" ref="Q7:Q10" si="3">O7*(P7/2)^2</f>
        <v>41.895000000000003</v>
      </c>
      <c r="S7">
        <v>2</v>
      </c>
      <c r="T7">
        <v>21.88</v>
      </c>
      <c r="U7">
        <v>10.68</v>
      </c>
      <c r="V7">
        <v>10.57</v>
      </c>
      <c r="W7">
        <f t="shared" ref="W7:W10" si="4">U7*(V7/2)^2</f>
        <v>298.30548299999998</v>
      </c>
      <c r="X7">
        <v>10.78</v>
      </c>
      <c r="Y7">
        <v>7.66</v>
      </c>
      <c r="Z7">
        <f t="shared" ref="Z7:Z10" si="5">X7*(Y7/2)^2</f>
        <v>158.130742</v>
      </c>
      <c r="AB7">
        <v>2</v>
      </c>
      <c r="AC7">
        <v>22.17</v>
      </c>
      <c r="AD7">
        <v>13.33</v>
      </c>
      <c r="AE7">
        <v>13.63</v>
      </c>
      <c r="AF7">
        <f t="shared" ref="AF7:AF10" si="6">AD7*(AE7/2)^2</f>
        <v>619.10151925000002</v>
      </c>
      <c r="AG7">
        <v>13.54</v>
      </c>
      <c r="AH7">
        <v>12.46</v>
      </c>
      <c r="AI7">
        <f t="shared" ref="AI7:AI10" si="7">AG7*(AH7/2)^2</f>
        <v>525.52666600000009</v>
      </c>
    </row>
    <row r="8" spans="1:35" x14ac:dyDescent="0.25">
      <c r="A8">
        <v>3</v>
      </c>
      <c r="B8" s="1">
        <v>19.600000000000001</v>
      </c>
      <c r="C8">
        <v>6.53</v>
      </c>
      <c r="D8">
        <v>4.66</v>
      </c>
      <c r="E8">
        <f t="shared" si="0"/>
        <v>35.450717000000004</v>
      </c>
      <c r="F8">
        <v>4.88</v>
      </c>
      <c r="G8">
        <v>3.24</v>
      </c>
      <c r="H8">
        <f t="shared" si="1"/>
        <v>12.807072000000002</v>
      </c>
      <c r="J8">
        <v>3</v>
      </c>
      <c r="K8">
        <v>20.350000000000001</v>
      </c>
      <c r="L8">
        <v>8.9</v>
      </c>
      <c r="M8">
        <v>5.21</v>
      </c>
      <c r="N8">
        <f t="shared" si="2"/>
        <v>60.395622500000002</v>
      </c>
      <c r="O8">
        <v>9.2100000000000009</v>
      </c>
      <c r="P8">
        <v>5.47</v>
      </c>
      <c r="Q8">
        <f t="shared" si="3"/>
        <v>68.892872249999996</v>
      </c>
      <c r="S8">
        <v>3</v>
      </c>
      <c r="T8">
        <v>20.07</v>
      </c>
      <c r="U8">
        <v>12.37</v>
      </c>
      <c r="V8">
        <v>7.58</v>
      </c>
      <c r="W8">
        <f t="shared" si="4"/>
        <v>177.68391700000001</v>
      </c>
      <c r="X8">
        <v>14.97</v>
      </c>
      <c r="Y8">
        <v>6.31</v>
      </c>
      <c r="Z8">
        <f t="shared" si="5"/>
        <v>149.01175424999997</v>
      </c>
      <c r="AB8">
        <v>3</v>
      </c>
      <c r="AC8">
        <v>19.13</v>
      </c>
      <c r="AD8">
        <v>16.46</v>
      </c>
      <c r="AE8">
        <v>12.12</v>
      </c>
      <c r="AF8">
        <f t="shared" si="6"/>
        <v>604.47045600000001</v>
      </c>
      <c r="AG8">
        <v>14.26</v>
      </c>
      <c r="AH8">
        <v>12.86</v>
      </c>
      <c r="AI8">
        <f t="shared" si="7"/>
        <v>589.57827399999996</v>
      </c>
    </row>
    <row r="9" spans="1:35" x14ac:dyDescent="0.25">
      <c r="A9">
        <v>4</v>
      </c>
      <c r="B9" s="1">
        <v>19.63</v>
      </c>
      <c r="C9">
        <v>4.1900000000000004</v>
      </c>
      <c r="D9">
        <v>3.91</v>
      </c>
      <c r="E9">
        <f t="shared" si="0"/>
        <v>16.014284750000002</v>
      </c>
      <c r="F9">
        <v>6.85</v>
      </c>
      <c r="G9">
        <v>3.71</v>
      </c>
      <c r="H9">
        <f t="shared" si="1"/>
        <v>23.571021249999998</v>
      </c>
      <c r="J9">
        <v>4</v>
      </c>
      <c r="K9">
        <v>20.13</v>
      </c>
      <c r="L9">
        <v>7.16</v>
      </c>
      <c r="M9">
        <v>6.94</v>
      </c>
      <c r="N9">
        <f t="shared" si="2"/>
        <v>86.212844000000004</v>
      </c>
      <c r="O9">
        <v>5.15</v>
      </c>
      <c r="P9">
        <v>5.78</v>
      </c>
      <c r="Q9">
        <f t="shared" si="3"/>
        <v>43.013315000000006</v>
      </c>
      <c r="S9">
        <v>4</v>
      </c>
      <c r="T9">
        <v>20.47</v>
      </c>
      <c r="U9">
        <v>9.59</v>
      </c>
      <c r="V9">
        <v>9.33</v>
      </c>
      <c r="W9">
        <f t="shared" si="4"/>
        <v>208.69973775</v>
      </c>
      <c r="X9">
        <v>9.2899999999999991</v>
      </c>
      <c r="Y9">
        <v>10.26</v>
      </c>
      <c r="Z9">
        <f t="shared" si="5"/>
        <v>244.48400099999998</v>
      </c>
      <c r="AB9">
        <v>4</v>
      </c>
      <c r="AC9">
        <v>20</v>
      </c>
      <c r="AD9">
        <v>17.809999999999999</v>
      </c>
      <c r="AE9">
        <v>12.86</v>
      </c>
      <c r="AF9">
        <f t="shared" si="6"/>
        <v>736.35266899999988</v>
      </c>
      <c r="AG9">
        <v>17.47</v>
      </c>
      <c r="AH9">
        <v>13.24</v>
      </c>
      <c r="AI9">
        <f t="shared" si="7"/>
        <v>765.61226799999997</v>
      </c>
    </row>
    <row r="10" spans="1:35" x14ac:dyDescent="0.25">
      <c r="A10">
        <v>5</v>
      </c>
      <c r="B10" s="1">
        <v>19.850000000000001</v>
      </c>
      <c r="C10">
        <v>4.33</v>
      </c>
      <c r="D10">
        <v>4.1399999999999997</v>
      </c>
      <c r="E10">
        <f t="shared" si="0"/>
        <v>18.553616999999999</v>
      </c>
      <c r="F10">
        <v>4.21</v>
      </c>
      <c r="G10">
        <v>4.04</v>
      </c>
      <c r="H10">
        <f t="shared" si="1"/>
        <v>17.178484000000001</v>
      </c>
      <c r="J10">
        <v>5</v>
      </c>
      <c r="K10">
        <v>20.23</v>
      </c>
      <c r="L10">
        <v>8.32</v>
      </c>
      <c r="M10">
        <v>7.15</v>
      </c>
      <c r="N10">
        <f t="shared" si="2"/>
        <v>106.3348</v>
      </c>
      <c r="O10">
        <v>6.45</v>
      </c>
      <c r="P10">
        <v>6.85</v>
      </c>
      <c r="Q10">
        <f t="shared" si="3"/>
        <v>75.662531249999986</v>
      </c>
      <c r="S10">
        <v>5</v>
      </c>
      <c r="T10">
        <v>21.48</v>
      </c>
      <c r="U10">
        <v>13.9</v>
      </c>
      <c r="V10">
        <v>5.49</v>
      </c>
      <c r="W10">
        <f t="shared" si="4"/>
        <v>104.73684750000001</v>
      </c>
      <c r="X10">
        <v>10.36</v>
      </c>
      <c r="Y10">
        <v>7.73</v>
      </c>
      <c r="Z10">
        <f t="shared" si="5"/>
        <v>154.76001099999999</v>
      </c>
      <c r="AB10">
        <v>5</v>
      </c>
      <c r="AC10">
        <v>21.01</v>
      </c>
      <c r="AD10">
        <v>16.41</v>
      </c>
      <c r="AE10">
        <v>9.92</v>
      </c>
      <c r="AF10">
        <f t="shared" si="6"/>
        <v>403.71225600000002</v>
      </c>
      <c r="AG10">
        <v>16.86</v>
      </c>
      <c r="AH10">
        <v>9.42</v>
      </c>
      <c r="AI10">
        <f t="shared" si="7"/>
        <v>374.02392600000002</v>
      </c>
    </row>
    <row r="13" spans="1:35" x14ac:dyDescent="0.25">
      <c r="A13" t="s">
        <v>7</v>
      </c>
      <c r="B13" t="s">
        <v>0</v>
      </c>
      <c r="C13" s="4" t="s">
        <v>2</v>
      </c>
      <c r="D13" s="4"/>
      <c r="F13" s="4" t="s">
        <v>3</v>
      </c>
      <c r="G13" s="4"/>
      <c r="J13" t="s">
        <v>7</v>
      </c>
      <c r="K13" t="s">
        <v>0</v>
      </c>
      <c r="L13" s="4" t="s">
        <v>2</v>
      </c>
      <c r="M13" s="4"/>
      <c r="O13" s="4" t="s">
        <v>3</v>
      </c>
      <c r="P13" s="4"/>
      <c r="S13" t="s">
        <v>7</v>
      </c>
      <c r="T13" t="s">
        <v>0</v>
      </c>
      <c r="U13" s="4" t="s">
        <v>2</v>
      </c>
      <c r="V13" s="4"/>
      <c r="X13" s="4" t="s">
        <v>3</v>
      </c>
      <c r="Y13" s="4"/>
      <c r="AB13" t="s">
        <v>7</v>
      </c>
      <c r="AC13" t="s">
        <v>0</v>
      </c>
      <c r="AD13" s="4" t="s">
        <v>2</v>
      </c>
      <c r="AE13" s="4"/>
      <c r="AG13" s="4" t="s">
        <v>3</v>
      </c>
      <c r="AH13" s="4"/>
    </row>
    <row r="14" spans="1:35" x14ac:dyDescent="0.25">
      <c r="A14">
        <v>1</v>
      </c>
      <c r="B14">
        <v>20.74</v>
      </c>
      <c r="C14">
        <v>4.41</v>
      </c>
      <c r="D14">
        <v>3.9</v>
      </c>
      <c r="E14">
        <f>C14*(D14/2)^2</f>
        <v>16.769024999999999</v>
      </c>
      <c r="F14">
        <v>4.91</v>
      </c>
      <c r="G14">
        <v>4.4000000000000004</v>
      </c>
      <c r="H14">
        <f>F14*(G14/2)^2</f>
        <v>23.764400000000006</v>
      </c>
      <c r="J14">
        <v>1</v>
      </c>
      <c r="K14">
        <v>20.51</v>
      </c>
      <c r="L14">
        <v>6.1</v>
      </c>
      <c r="M14">
        <v>5.56</v>
      </c>
      <c r="N14">
        <f>L14*(M14/2)^2</f>
        <v>47.143239999999992</v>
      </c>
      <c r="O14">
        <v>6.54</v>
      </c>
      <c r="P14">
        <v>5.24</v>
      </c>
      <c r="Q14">
        <f>O14*(P14/2)^2</f>
        <v>44.893176000000004</v>
      </c>
      <c r="S14">
        <v>1</v>
      </c>
      <c r="T14">
        <v>21.87</v>
      </c>
      <c r="U14">
        <v>10.5</v>
      </c>
      <c r="V14">
        <v>7.13</v>
      </c>
      <c r="W14">
        <f>U14*(V14/2)^2</f>
        <v>133.44686250000001</v>
      </c>
      <c r="X14">
        <v>10.76</v>
      </c>
      <c r="Y14">
        <v>6.5</v>
      </c>
      <c r="Z14">
        <f>X14*(Y14/2)^2</f>
        <v>113.6525</v>
      </c>
      <c r="AB14">
        <v>1</v>
      </c>
      <c r="AC14">
        <v>22.96</v>
      </c>
      <c r="AD14">
        <v>8.4700000000000006</v>
      </c>
      <c r="AE14">
        <v>7.66</v>
      </c>
      <c r="AF14">
        <f>AD14*(AE14/2)^2</f>
        <v>124.24558300000001</v>
      </c>
      <c r="AG14">
        <v>10.44</v>
      </c>
      <c r="AH14">
        <v>8.11</v>
      </c>
      <c r="AI14">
        <f>AG14*(AH14/2)^2</f>
        <v>171.66518099999999</v>
      </c>
    </row>
    <row r="15" spans="1:35" x14ac:dyDescent="0.25">
      <c r="A15">
        <v>2</v>
      </c>
      <c r="B15">
        <v>19.239999999999998</v>
      </c>
      <c r="C15">
        <v>4.54</v>
      </c>
      <c r="D15">
        <v>3.16</v>
      </c>
      <c r="E15">
        <f t="shared" ref="E15:E18" si="8">C15*(D15/2)^2</f>
        <v>11.333656000000001</v>
      </c>
      <c r="F15">
        <v>6.66</v>
      </c>
      <c r="G15">
        <v>4.45</v>
      </c>
      <c r="H15">
        <f t="shared" ref="H15:H18" si="9">F15*(G15/2)^2</f>
        <v>32.971162500000005</v>
      </c>
      <c r="J15">
        <v>2</v>
      </c>
      <c r="K15">
        <v>21.01</v>
      </c>
      <c r="L15">
        <v>8.9600000000000009</v>
      </c>
      <c r="M15">
        <v>6.95</v>
      </c>
      <c r="N15">
        <f t="shared" ref="N15:N18" si="10">L15*(M15/2)^2</f>
        <v>108.19760000000001</v>
      </c>
      <c r="O15">
        <v>8.1</v>
      </c>
      <c r="P15">
        <v>5.7</v>
      </c>
      <c r="Q15">
        <f t="shared" ref="Q15:Q18" si="11">O15*(P15/2)^2</f>
        <v>65.792249999999996</v>
      </c>
      <c r="S15">
        <v>2</v>
      </c>
      <c r="T15">
        <v>21.26</v>
      </c>
      <c r="U15">
        <v>9.4700000000000006</v>
      </c>
      <c r="V15">
        <v>5.59</v>
      </c>
      <c r="W15">
        <f t="shared" ref="W15:W18" si="12">U15*(V15/2)^2</f>
        <v>73.979876750000003</v>
      </c>
      <c r="X15">
        <v>8.35</v>
      </c>
      <c r="Y15">
        <v>8.17</v>
      </c>
      <c r="Z15">
        <f t="shared" ref="Z15:Z18" si="13">X15*(Y15/2)^2</f>
        <v>139.33832874999999</v>
      </c>
      <c r="AB15">
        <v>2</v>
      </c>
      <c r="AC15">
        <v>21.08</v>
      </c>
      <c r="AD15">
        <v>14.77</v>
      </c>
      <c r="AE15">
        <v>10.1</v>
      </c>
      <c r="AF15">
        <f t="shared" ref="AF15:AF18" si="14">AD15*(AE15/2)^2</f>
        <v>376.67192499999993</v>
      </c>
      <c r="AG15">
        <v>14.14</v>
      </c>
      <c r="AH15">
        <v>7.82</v>
      </c>
      <c r="AI15">
        <f t="shared" ref="AI15:AI18" si="15">AG15*(AH15/2)^2</f>
        <v>216.17373400000002</v>
      </c>
    </row>
    <row r="16" spans="1:35" x14ac:dyDescent="0.25">
      <c r="A16">
        <v>3</v>
      </c>
      <c r="B16">
        <v>21.32</v>
      </c>
      <c r="C16">
        <v>6.95</v>
      </c>
      <c r="D16">
        <v>5.58</v>
      </c>
      <c r="E16">
        <f t="shared" si="8"/>
        <v>54.099495000000005</v>
      </c>
      <c r="F16">
        <v>7.5600000000000005</v>
      </c>
      <c r="G16">
        <v>3.18</v>
      </c>
      <c r="H16">
        <f t="shared" si="9"/>
        <v>19.112436000000002</v>
      </c>
      <c r="J16">
        <v>3</v>
      </c>
      <c r="K16">
        <v>20.91</v>
      </c>
      <c r="L16">
        <v>6.36</v>
      </c>
      <c r="M16">
        <v>6.02</v>
      </c>
      <c r="N16">
        <f t="shared" si="10"/>
        <v>57.622235999999994</v>
      </c>
      <c r="O16">
        <v>5.86</v>
      </c>
      <c r="P16">
        <v>4.26</v>
      </c>
      <c r="Q16">
        <f t="shared" si="11"/>
        <v>26.586233999999997</v>
      </c>
      <c r="S16">
        <v>3</v>
      </c>
      <c r="T16">
        <v>22.15</v>
      </c>
      <c r="U16">
        <v>10.199999999999999</v>
      </c>
      <c r="V16">
        <v>6.23</v>
      </c>
      <c r="W16">
        <f t="shared" si="12"/>
        <v>98.972895000000008</v>
      </c>
      <c r="X16">
        <v>8.31</v>
      </c>
      <c r="Y16">
        <v>7.55</v>
      </c>
      <c r="Z16">
        <f t="shared" si="13"/>
        <v>118.42269375000001</v>
      </c>
      <c r="AB16">
        <v>3</v>
      </c>
      <c r="AC16">
        <v>22.08</v>
      </c>
      <c r="AD16">
        <v>10.16</v>
      </c>
      <c r="AE16">
        <v>7.8</v>
      </c>
      <c r="AF16">
        <f t="shared" si="14"/>
        <v>154.53360000000001</v>
      </c>
      <c r="AG16">
        <v>9.74</v>
      </c>
      <c r="AH16">
        <v>8.4600000000000009</v>
      </c>
      <c r="AI16">
        <f t="shared" si="15"/>
        <v>174.27684600000003</v>
      </c>
    </row>
    <row r="17" spans="1:35" x14ac:dyDescent="0.25">
      <c r="A17">
        <v>4</v>
      </c>
      <c r="B17">
        <v>19.55</v>
      </c>
      <c r="C17">
        <v>7.32</v>
      </c>
      <c r="D17">
        <v>7.11</v>
      </c>
      <c r="E17">
        <f t="shared" si="8"/>
        <v>92.510343000000006</v>
      </c>
      <c r="F17">
        <v>4.4400000000000004</v>
      </c>
      <c r="G17">
        <v>4.6100000000000003</v>
      </c>
      <c r="H17">
        <f t="shared" si="9"/>
        <v>23.589831000000004</v>
      </c>
      <c r="J17">
        <v>4</v>
      </c>
      <c r="K17">
        <v>20.46</v>
      </c>
      <c r="L17">
        <v>7.84</v>
      </c>
      <c r="M17">
        <v>6.29</v>
      </c>
      <c r="N17">
        <f t="shared" si="10"/>
        <v>77.545636000000002</v>
      </c>
      <c r="O17">
        <v>8.11</v>
      </c>
      <c r="P17">
        <v>7.33</v>
      </c>
      <c r="Q17">
        <f t="shared" si="11"/>
        <v>108.93534475</v>
      </c>
      <c r="S17">
        <v>4</v>
      </c>
      <c r="T17">
        <v>20.8</v>
      </c>
      <c r="U17">
        <v>8.61</v>
      </c>
      <c r="V17">
        <v>6.51</v>
      </c>
      <c r="W17">
        <f t="shared" si="12"/>
        <v>91.223165249999994</v>
      </c>
      <c r="X17">
        <v>10.82</v>
      </c>
      <c r="Y17">
        <v>5.45</v>
      </c>
      <c r="Z17">
        <f t="shared" si="13"/>
        <v>80.345262500000004</v>
      </c>
      <c r="AB17">
        <v>4</v>
      </c>
      <c r="AC17">
        <v>21.21</v>
      </c>
      <c r="AD17">
        <v>8.52</v>
      </c>
      <c r="AE17">
        <v>6.53</v>
      </c>
      <c r="AF17">
        <f t="shared" si="14"/>
        <v>90.825117000000006</v>
      </c>
      <c r="AG17">
        <v>15.72</v>
      </c>
      <c r="AH17">
        <v>11.63</v>
      </c>
      <c r="AI17">
        <f t="shared" si="15"/>
        <v>531.55961700000012</v>
      </c>
    </row>
    <row r="18" spans="1:35" x14ac:dyDescent="0.25">
      <c r="A18">
        <v>5</v>
      </c>
      <c r="B18">
        <v>19.850000000000001</v>
      </c>
      <c r="C18">
        <v>7.65</v>
      </c>
      <c r="D18">
        <v>7.4</v>
      </c>
      <c r="E18">
        <f t="shared" si="8"/>
        <v>104.72850000000001</v>
      </c>
      <c r="F18">
        <v>6.45</v>
      </c>
      <c r="G18">
        <v>3.36</v>
      </c>
      <c r="H18">
        <f t="shared" si="9"/>
        <v>18.204479999999997</v>
      </c>
      <c r="J18">
        <v>5</v>
      </c>
      <c r="K18">
        <v>20.49</v>
      </c>
      <c r="L18">
        <v>8.85</v>
      </c>
      <c r="M18">
        <v>8.24</v>
      </c>
      <c r="N18">
        <f t="shared" si="10"/>
        <v>150.22343999999998</v>
      </c>
      <c r="O18">
        <v>9.6</v>
      </c>
      <c r="P18">
        <v>5.31</v>
      </c>
      <c r="Q18">
        <f t="shared" si="11"/>
        <v>67.670639999999977</v>
      </c>
      <c r="S18">
        <v>5</v>
      </c>
      <c r="T18">
        <v>21.73</v>
      </c>
      <c r="U18">
        <v>10.119999999999999</v>
      </c>
      <c r="V18">
        <v>5.93</v>
      </c>
      <c r="W18">
        <f t="shared" si="12"/>
        <v>88.967196999999985</v>
      </c>
      <c r="X18">
        <v>10.34</v>
      </c>
      <c r="Y18">
        <v>5.93</v>
      </c>
      <c r="Z18">
        <f t="shared" si="13"/>
        <v>90.901266499999991</v>
      </c>
      <c r="AB18">
        <v>5</v>
      </c>
      <c r="AC18">
        <v>22.47</v>
      </c>
      <c r="AD18">
        <v>11.48</v>
      </c>
      <c r="AE18">
        <v>8.65</v>
      </c>
      <c r="AF18">
        <f t="shared" si="14"/>
        <v>214.74057500000004</v>
      </c>
      <c r="AG18">
        <v>12.53</v>
      </c>
      <c r="AH18">
        <v>7.05</v>
      </c>
      <c r="AI18">
        <f t="shared" si="15"/>
        <v>155.69308125000001</v>
      </c>
    </row>
    <row r="21" spans="1:35" x14ac:dyDescent="0.25">
      <c r="A21" t="s">
        <v>8</v>
      </c>
      <c r="B21" t="s">
        <v>0</v>
      </c>
      <c r="C21" s="4" t="s">
        <v>2</v>
      </c>
      <c r="D21" s="4"/>
      <c r="F21" s="4" t="s">
        <v>3</v>
      </c>
      <c r="G21" s="4"/>
      <c r="J21" t="s">
        <v>8</v>
      </c>
      <c r="K21" t="s">
        <v>0</v>
      </c>
      <c r="L21" s="4" t="s">
        <v>2</v>
      </c>
      <c r="M21" s="4"/>
      <c r="O21" s="4" t="s">
        <v>3</v>
      </c>
      <c r="P21" s="4"/>
      <c r="S21" t="s">
        <v>8</v>
      </c>
      <c r="T21" t="s">
        <v>0</v>
      </c>
      <c r="U21" s="4" t="s">
        <v>2</v>
      </c>
      <c r="V21" s="4"/>
      <c r="X21" s="4" t="s">
        <v>3</v>
      </c>
      <c r="Y21" s="4"/>
      <c r="AB21" t="s">
        <v>8</v>
      </c>
      <c r="AC21" t="s">
        <v>0</v>
      </c>
      <c r="AD21" s="4" t="s">
        <v>2</v>
      </c>
      <c r="AE21" s="4"/>
      <c r="AG21" s="4" t="s">
        <v>3</v>
      </c>
      <c r="AH21" s="4"/>
    </row>
    <row r="22" spans="1:35" x14ac:dyDescent="0.25">
      <c r="A22">
        <v>1</v>
      </c>
      <c r="B22">
        <v>21.8</v>
      </c>
      <c r="C22">
        <v>5.27</v>
      </c>
      <c r="D22" s="1">
        <v>4.8099999999999996</v>
      </c>
      <c r="E22">
        <f>C22*(D22/2)^2</f>
        <v>30.481811749999991</v>
      </c>
      <c r="F22">
        <v>7.35</v>
      </c>
      <c r="G22">
        <v>4.49</v>
      </c>
      <c r="H22">
        <f>F22*(G22/2)^2</f>
        <v>37.044183750000002</v>
      </c>
      <c r="J22">
        <v>1</v>
      </c>
      <c r="K22">
        <v>21.46</v>
      </c>
      <c r="L22">
        <v>10.88</v>
      </c>
      <c r="M22">
        <v>9.98</v>
      </c>
      <c r="N22">
        <f>L22*(M22/2)^2</f>
        <v>270.91308800000002</v>
      </c>
      <c r="O22">
        <v>9.9499999999999993</v>
      </c>
      <c r="P22">
        <v>5.03</v>
      </c>
      <c r="Q22">
        <f>O22*(P22/2)^2</f>
        <v>62.93598875</v>
      </c>
      <c r="S22">
        <v>1</v>
      </c>
      <c r="T22">
        <v>21.26</v>
      </c>
      <c r="U22">
        <v>11.97</v>
      </c>
      <c r="V22">
        <v>9.33</v>
      </c>
      <c r="W22">
        <f>U22*(V22/2)^2</f>
        <v>260.49383325000002</v>
      </c>
      <c r="X22">
        <v>11.34</v>
      </c>
      <c r="Y22">
        <v>10.56</v>
      </c>
      <c r="Z22">
        <f>X22*(Y22/2)^2</f>
        <v>316.14105600000005</v>
      </c>
      <c r="AB22">
        <v>1</v>
      </c>
      <c r="AC22">
        <v>21.41</v>
      </c>
      <c r="AD22">
        <v>15.26</v>
      </c>
      <c r="AE22">
        <v>15.2</v>
      </c>
      <c r="AF22">
        <f>AD22*(AE22/2)^2</f>
        <v>881.41759999999999</v>
      </c>
      <c r="AG22">
        <v>17.010000000000002</v>
      </c>
      <c r="AH22">
        <v>10.79</v>
      </c>
      <c r="AI22">
        <f>AG22*(AH22/2)^2</f>
        <v>495.09348524999996</v>
      </c>
    </row>
    <row r="23" spans="1:35" x14ac:dyDescent="0.25">
      <c r="A23">
        <v>2</v>
      </c>
      <c r="B23">
        <v>19.579999999999998</v>
      </c>
      <c r="C23">
        <v>4.28</v>
      </c>
      <c r="D23" s="1">
        <v>3.46</v>
      </c>
      <c r="E23">
        <f t="shared" ref="E23:E26" si="16">C23*(D23/2)^2</f>
        <v>12.809612000000001</v>
      </c>
      <c r="F23">
        <v>4.28</v>
      </c>
      <c r="G23">
        <v>3.29</v>
      </c>
      <c r="H23">
        <f t="shared" ref="H23:H26" si="17">F23*(G23/2)^2</f>
        <v>11.581787</v>
      </c>
      <c r="J23">
        <v>2</v>
      </c>
      <c r="K23">
        <v>20.32</v>
      </c>
      <c r="L23">
        <v>7.31</v>
      </c>
      <c r="M23">
        <v>6.13</v>
      </c>
      <c r="N23">
        <f t="shared" ref="N23:N26" si="18">L23*(M23/2)^2</f>
        <v>68.67178475</v>
      </c>
      <c r="O23">
        <v>7.8100000000000005</v>
      </c>
      <c r="P23">
        <v>5.88</v>
      </c>
      <c r="Q23">
        <f t="shared" ref="Q23:Q26" si="19">O23*(P23/2)^2</f>
        <v>67.506516000000005</v>
      </c>
      <c r="S23">
        <v>2</v>
      </c>
      <c r="T23">
        <v>20.07</v>
      </c>
      <c r="U23">
        <v>8.4600000000000009</v>
      </c>
      <c r="V23">
        <v>8.82</v>
      </c>
      <c r="W23">
        <f t="shared" ref="W23:W26" si="20">U23*(V23/2)^2</f>
        <v>164.53092600000002</v>
      </c>
      <c r="X23">
        <v>10.61</v>
      </c>
      <c r="Y23">
        <v>7.42</v>
      </c>
      <c r="Z23">
        <f t="shared" ref="Z23:Z26" si="21">X23*(Y23/2)^2</f>
        <v>146.03710099999998</v>
      </c>
      <c r="AB23">
        <v>2</v>
      </c>
      <c r="AC23">
        <v>21.93</v>
      </c>
      <c r="AD23">
        <v>14.59</v>
      </c>
      <c r="AE23">
        <v>13.34</v>
      </c>
      <c r="AF23">
        <f t="shared" ref="AF23:AF26" si="22">AD23*(AE23/2)^2</f>
        <v>649.09305100000006</v>
      </c>
      <c r="AG23">
        <v>15.88</v>
      </c>
      <c r="AH23">
        <v>14.13</v>
      </c>
      <c r="AI23">
        <f t="shared" ref="AI23:AI26" si="23">AG23*(AH23/2)^2</f>
        <v>792.63789300000019</v>
      </c>
    </row>
    <row r="24" spans="1:35" x14ac:dyDescent="0.25">
      <c r="A24">
        <v>3</v>
      </c>
      <c r="B24">
        <v>19.97</v>
      </c>
      <c r="C24">
        <v>4.51</v>
      </c>
      <c r="D24" s="1">
        <v>4.47</v>
      </c>
      <c r="E24">
        <f t="shared" si="16"/>
        <v>22.528464749999998</v>
      </c>
      <c r="F24">
        <v>5.33</v>
      </c>
      <c r="G24">
        <v>5.22</v>
      </c>
      <c r="H24">
        <f t="shared" si="17"/>
        <v>36.308492999999999</v>
      </c>
      <c r="J24">
        <v>3</v>
      </c>
      <c r="K24">
        <v>20.399999999999999</v>
      </c>
      <c r="L24">
        <v>10.14</v>
      </c>
      <c r="M24">
        <v>5.04</v>
      </c>
      <c r="N24">
        <f t="shared" si="18"/>
        <v>64.393056000000016</v>
      </c>
      <c r="O24">
        <v>9.0500000000000007</v>
      </c>
      <c r="P24">
        <v>8.3000000000000007</v>
      </c>
      <c r="Q24">
        <f t="shared" si="19"/>
        <v>155.86362500000004</v>
      </c>
      <c r="S24">
        <v>3</v>
      </c>
      <c r="T24">
        <v>21.88</v>
      </c>
      <c r="U24">
        <v>11.62</v>
      </c>
      <c r="V24">
        <v>8.2200000000000006</v>
      </c>
      <c r="W24">
        <f t="shared" si="20"/>
        <v>196.28620200000003</v>
      </c>
      <c r="X24">
        <v>9.4</v>
      </c>
      <c r="Y24">
        <v>10.86</v>
      </c>
      <c r="Z24">
        <f t="shared" si="21"/>
        <v>277.15805999999998</v>
      </c>
      <c r="AB24">
        <v>3</v>
      </c>
      <c r="AC24">
        <v>21.25</v>
      </c>
      <c r="AD24">
        <v>10.29</v>
      </c>
      <c r="AE24">
        <v>14.73</v>
      </c>
      <c r="AF24">
        <f t="shared" si="22"/>
        <v>558.16278524999996</v>
      </c>
      <c r="AG24">
        <v>14.51</v>
      </c>
      <c r="AH24">
        <v>8.7100000000000009</v>
      </c>
      <c r="AI24">
        <f t="shared" si="23"/>
        <v>275.19702275000009</v>
      </c>
    </row>
    <row r="25" spans="1:35" x14ac:dyDescent="0.25">
      <c r="A25">
        <v>4</v>
      </c>
      <c r="B25">
        <v>22.69</v>
      </c>
      <c r="C25">
        <v>7.79</v>
      </c>
      <c r="D25" s="1">
        <v>6.78</v>
      </c>
      <c r="E25">
        <f t="shared" si="16"/>
        <v>89.523459000000003</v>
      </c>
      <c r="F25">
        <v>4.7699999999999996</v>
      </c>
      <c r="G25">
        <v>3.93</v>
      </c>
      <c r="H25">
        <f t="shared" si="17"/>
        <v>18.41804325</v>
      </c>
      <c r="J25">
        <v>4</v>
      </c>
      <c r="K25">
        <v>23.54</v>
      </c>
      <c r="L25">
        <v>7.51</v>
      </c>
      <c r="M25">
        <v>7.11</v>
      </c>
      <c r="N25">
        <f t="shared" si="18"/>
        <v>94.911567750000003</v>
      </c>
      <c r="O25">
        <v>8.73</v>
      </c>
      <c r="P25">
        <v>7.66</v>
      </c>
      <c r="Q25">
        <f t="shared" si="19"/>
        <v>128.05949700000002</v>
      </c>
      <c r="S25">
        <v>4</v>
      </c>
      <c r="T25">
        <v>23.3</v>
      </c>
      <c r="U25">
        <v>9.09</v>
      </c>
      <c r="V25">
        <v>10.72</v>
      </c>
      <c r="W25">
        <f t="shared" si="20"/>
        <v>261.15206400000005</v>
      </c>
      <c r="X25">
        <v>9.1199999999999992</v>
      </c>
      <c r="Y25">
        <v>8.59</v>
      </c>
      <c r="Z25">
        <f t="shared" si="21"/>
        <v>168.23686799999999</v>
      </c>
      <c r="AB25">
        <v>4</v>
      </c>
      <c r="AC25">
        <v>22.95</v>
      </c>
      <c r="AD25">
        <v>17.75</v>
      </c>
      <c r="AE25">
        <v>11.88</v>
      </c>
      <c r="AF25">
        <f t="shared" si="22"/>
        <v>626.28390000000013</v>
      </c>
      <c r="AG25">
        <v>14.95</v>
      </c>
      <c r="AH25">
        <v>8.09</v>
      </c>
      <c r="AI25">
        <f t="shared" si="23"/>
        <v>244.61227374999999</v>
      </c>
    </row>
    <row r="26" spans="1:35" x14ac:dyDescent="0.25">
      <c r="A26">
        <v>5</v>
      </c>
      <c r="B26">
        <v>20.97</v>
      </c>
      <c r="C26">
        <v>5.71</v>
      </c>
      <c r="D26" s="1">
        <v>6.44</v>
      </c>
      <c r="E26">
        <f t="shared" si="16"/>
        <v>59.203564000000007</v>
      </c>
      <c r="F26">
        <v>6.77</v>
      </c>
      <c r="G26">
        <v>4.99</v>
      </c>
      <c r="H26">
        <f t="shared" si="17"/>
        <v>42.143419250000001</v>
      </c>
      <c r="J26">
        <v>5</v>
      </c>
      <c r="K26">
        <v>21.86</v>
      </c>
      <c r="L26">
        <v>7.7</v>
      </c>
      <c r="M26">
        <v>5.0199999999999996</v>
      </c>
      <c r="N26">
        <f t="shared" si="18"/>
        <v>48.510769999999994</v>
      </c>
      <c r="O26">
        <v>8.56</v>
      </c>
      <c r="P26">
        <v>8.07</v>
      </c>
      <c r="Q26">
        <f t="shared" si="19"/>
        <v>139.36728600000004</v>
      </c>
      <c r="S26">
        <v>5</v>
      </c>
      <c r="T26">
        <v>21.85</v>
      </c>
      <c r="U26">
        <v>12.85</v>
      </c>
      <c r="V26">
        <v>7.93</v>
      </c>
      <c r="W26">
        <f t="shared" si="20"/>
        <v>202.01774124999997</v>
      </c>
      <c r="X26">
        <v>9.92</v>
      </c>
      <c r="Y26">
        <v>7.76</v>
      </c>
      <c r="Z26">
        <f t="shared" si="21"/>
        <v>149.33964799999998</v>
      </c>
      <c r="AB26">
        <v>5</v>
      </c>
      <c r="AC26">
        <v>21.58</v>
      </c>
      <c r="AD26">
        <v>11.64</v>
      </c>
      <c r="AE26">
        <v>9.0399999999999991</v>
      </c>
      <c r="AF26">
        <f t="shared" si="22"/>
        <v>237.80985599999997</v>
      </c>
      <c r="AG26">
        <v>12.87</v>
      </c>
      <c r="AH26">
        <v>11.73</v>
      </c>
      <c r="AI26">
        <f t="shared" si="23"/>
        <v>442.70515575000002</v>
      </c>
    </row>
    <row r="29" spans="1:35" x14ac:dyDescent="0.25">
      <c r="A29" t="s">
        <v>9</v>
      </c>
      <c r="B29" t="s">
        <v>0</v>
      </c>
      <c r="C29" s="4" t="s">
        <v>2</v>
      </c>
      <c r="D29" s="4"/>
      <c r="F29" s="4" t="s">
        <v>3</v>
      </c>
      <c r="G29" s="4"/>
      <c r="J29" t="s">
        <v>9</v>
      </c>
      <c r="K29" t="s">
        <v>0</v>
      </c>
      <c r="L29" s="4" t="s">
        <v>2</v>
      </c>
      <c r="M29" s="4"/>
      <c r="O29" s="4" t="s">
        <v>3</v>
      </c>
      <c r="P29" s="4"/>
      <c r="S29" t="s">
        <v>9</v>
      </c>
      <c r="T29" t="s">
        <v>0</v>
      </c>
      <c r="U29" s="4" t="s">
        <v>2</v>
      </c>
      <c r="V29" s="4"/>
      <c r="X29" s="4" t="s">
        <v>3</v>
      </c>
      <c r="Y29" s="4"/>
      <c r="AB29" t="s">
        <v>9</v>
      </c>
      <c r="AC29" t="s">
        <v>0</v>
      </c>
      <c r="AD29" s="4" t="s">
        <v>2</v>
      </c>
      <c r="AE29" s="4"/>
      <c r="AG29" s="4" t="s">
        <v>3</v>
      </c>
      <c r="AH29" s="4"/>
    </row>
    <row r="30" spans="1:35" x14ac:dyDescent="0.25">
      <c r="A30">
        <v>1</v>
      </c>
      <c r="B30">
        <v>19.07</v>
      </c>
      <c r="C30">
        <v>6.7</v>
      </c>
      <c r="D30">
        <v>6.09</v>
      </c>
      <c r="E30">
        <f>C30*(D30/2)^2</f>
        <v>62.122567499999995</v>
      </c>
      <c r="F30">
        <v>7.05</v>
      </c>
      <c r="G30">
        <v>3.11</v>
      </c>
      <c r="H30">
        <f>F30*(G30/2)^2</f>
        <v>17.047076249999996</v>
      </c>
      <c r="J30">
        <v>1</v>
      </c>
      <c r="K30">
        <v>19.8</v>
      </c>
      <c r="L30">
        <v>7.27</v>
      </c>
      <c r="M30">
        <v>7.03</v>
      </c>
      <c r="N30">
        <f>L30*(M30/2)^2</f>
        <v>89.822485749999998</v>
      </c>
      <c r="O30">
        <v>7.83</v>
      </c>
      <c r="P30">
        <v>7.29</v>
      </c>
      <c r="Q30">
        <f>O30*(P30/2)^2</f>
        <v>104.02957575000001</v>
      </c>
      <c r="S30">
        <v>1</v>
      </c>
      <c r="T30">
        <v>20.82</v>
      </c>
      <c r="U30">
        <v>10.27</v>
      </c>
      <c r="V30">
        <v>8.9</v>
      </c>
      <c r="W30">
        <f>U30*(V30/2)^2</f>
        <v>203.37167500000001</v>
      </c>
      <c r="X30">
        <v>8.56</v>
      </c>
      <c r="Y30">
        <v>6.76</v>
      </c>
      <c r="Z30">
        <f>X30*(Y30/2)^2</f>
        <v>97.792863999999994</v>
      </c>
      <c r="AB30">
        <v>1</v>
      </c>
      <c r="AC30">
        <v>20.7</v>
      </c>
      <c r="AD30">
        <v>10.24</v>
      </c>
      <c r="AE30">
        <v>9.11</v>
      </c>
      <c r="AF30">
        <f>AD30*(AE30/2)^2</f>
        <v>212.45977599999998</v>
      </c>
      <c r="AG30">
        <v>8.91</v>
      </c>
      <c r="AH30">
        <v>6.28</v>
      </c>
      <c r="AI30">
        <f>AG30*(AH30/2)^2</f>
        <v>87.849035999999998</v>
      </c>
    </row>
    <row r="31" spans="1:35" x14ac:dyDescent="0.25">
      <c r="A31">
        <v>2</v>
      </c>
      <c r="B31">
        <v>22.56</v>
      </c>
      <c r="C31">
        <v>7.39</v>
      </c>
      <c r="D31">
        <v>6.73</v>
      </c>
      <c r="E31">
        <f t="shared" ref="E31:E34" si="24">C31*(D31/2)^2</f>
        <v>83.678632750000006</v>
      </c>
      <c r="F31">
        <v>5.9</v>
      </c>
      <c r="G31">
        <v>4.8499999999999996</v>
      </c>
      <c r="H31">
        <f t="shared" ref="H31:H34" si="25">F31*(G31/2)^2</f>
        <v>34.695687499999998</v>
      </c>
      <c r="J31">
        <v>2</v>
      </c>
      <c r="K31">
        <v>22.11</v>
      </c>
      <c r="L31">
        <v>5.23</v>
      </c>
      <c r="M31">
        <v>6.6899999999999995</v>
      </c>
      <c r="N31">
        <f t="shared" ref="N31:N34" si="26">L31*(M31/2)^2</f>
        <v>58.518600749999997</v>
      </c>
      <c r="O31">
        <v>6.41</v>
      </c>
      <c r="P31">
        <v>5.88</v>
      </c>
      <c r="Q31">
        <f t="shared" ref="Q31:Q34" si="27">O31*(P31/2)^2</f>
        <v>55.405476</v>
      </c>
      <c r="S31">
        <v>2</v>
      </c>
      <c r="T31">
        <v>22.9</v>
      </c>
      <c r="U31">
        <v>6.23</v>
      </c>
      <c r="V31">
        <v>5.12</v>
      </c>
      <c r="W31">
        <f t="shared" ref="W31:W34" si="28">U31*(V31/2)^2</f>
        <v>40.828928000000005</v>
      </c>
      <c r="X31">
        <v>9</v>
      </c>
      <c r="Y31">
        <v>5.52</v>
      </c>
      <c r="Z31">
        <f>X31*(Y31/2)^2</f>
        <v>68.558399999999992</v>
      </c>
      <c r="AB31">
        <v>2</v>
      </c>
      <c r="AC31">
        <v>21.16</v>
      </c>
      <c r="AD31">
        <v>6.58</v>
      </c>
      <c r="AE31">
        <v>5.76</v>
      </c>
      <c r="AF31">
        <f t="shared" ref="AF31:AF34" si="29">AD31*(AE31/2)^2</f>
        <v>54.577151999999998</v>
      </c>
      <c r="AG31">
        <v>9.11</v>
      </c>
      <c r="AH31">
        <v>7.93</v>
      </c>
      <c r="AI31">
        <f t="shared" ref="AI31:AI34" si="30">AG31*(AH31/2)^2</f>
        <v>143.22035974999997</v>
      </c>
    </row>
    <row r="32" spans="1:35" x14ac:dyDescent="0.25">
      <c r="A32">
        <v>3</v>
      </c>
      <c r="B32">
        <v>21.72</v>
      </c>
      <c r="C32">
        <v>6.75</v>
      </c>
      <c r="D32">
        <v>3.33</v>
      </c>
      <c r="E32">
        <f t="shared" si="24"/>
        <v>18.712518750000001</v>
      </c>
      <c r="F32">
        <v>7.98</v>
      </c>
      <c r="G32">
        <v>6.66</v>
      </c>
      <c r="H32">
        <f t="shared" si="25"/>
        <v>88.489422000000005</v>
      </c>
      <c r="J32">
        <v>3</v>
      </c>
      <c r="K32">
        <v>22.11</v>
      </c>
      <c r="L32">
        <v>7.07</v>
      </c>
      <c r="M32">
        <v>5.76</v>
      </c>
      <c r="N32">
        <f t="shared" si="26"/>
        <v>58.641407999999998</v>
      </c>
      <c r="O32">
        <v>7.38</v>
      </c>
      <c r="P32">
        <v>6.17</v>
      </c>
      <c r="Q32">
        <f t="shared" si="27"/>
        <v>70.237120500000003</v>
      </c>
      <c r="S32">
        <v>3</v>
      </c>
      <c r="T32">
        <v>22.88</v>
      </c>
      <c r="U32">
        <v>5.14</v>
      </c>
      <c r="V32">
        <v>4.41</v>
      </c>
      <c r="W32">
        <f t="shared" si="28"/>
        <v>24.9908085</v>
      </c>
      <c r="X32">
        <v>5.4</v>
      </c>
      <c r="Y32">
        <v>4.4400000000000004</v>
      </c>
      <c r="Z32">
        <f>X32*(Y32/2)^2</f>
        <v>26.613360000000007</v>
      </c>
      <c r="AB32">
        <v>3</v>
      </c>
      <c r="AC32">
        <v>22.82</v>
      </c>
      <c r="AD32">
        <v>5.05</v>
      </c>
      <c r="AE32">
        <v>4.58</v>
      </c>
      <c r="AF32">
        <f t="shared" si="29"/>
        <v>26.482705000000003</v>
      </c>
      <c r="AG32">
        <v>6.46</v>
      </c>
      <c r="AH32">
        <v>5.83</v>
      </c>
      <c r="AI32">
        <f t="shared" si="30"/>
        <v>54.892073500000002</v>
      </c>
    </row>
    <row r="33" spans="1:35" x14ac:dyDescent="0.25">
      <c r="A33">
        <v>4</v>
      </c>
      <c r="B33">
        <v>22.68</v>
      </c>
      <c r="C33">
        <v>4.2699999999999996</v>
      </c>
      <c r="D33">
        <v>3.61</v>
      </c>
      <c r="E33">
        <f t="shared" si="24"/>
        <v>13.911766749999998</v>
      </c>
      <c r="F33">
        <v>4.28</v>
      </c>
      <c r="G33">
        <v>3.44</v>
      </c>
      <c r="H33">
        <f t="shared" si="25"/>
        <v>12.661951999999999</v>
      </c>
      <c r="J33">
        <v>4</v>
      </c>
      <c r="K33">
        <v>22.73</v>
      </c>
      <c r="L33">
        <v>6.15</v>
      </c>
      <c r="M33">
        <v>6.07</v>
      </c>
      <c r="N33">
        <f t="shared" si="26"/>
        <v>56.649033750000008</v>
      </c>
      <c r="O33">
        <v>5.34</v>
      </c>
      <c r="P33">
        <v>5.16</v>
      </c>
      <c r="Q33">
        <f t="shared" si="27"/>
        <v>35.545176000000005</v>
      </c>
      <c r="S33">
        <v>4</v>
      </c>
      <c r="T33">
        <v>22.27</v>
      </c>
      <c r="U33">
        <v>11.6</v>
      </c>
      <c r="V33">
        <v>8.51</v>
      </c>
      <c r="W33">
        <f t="shared" si="28"/>
        <v>210.01828999999998</v>
      </c>
      <c r="X33">
        <v>11.27</v>
      </c>
      <c r="Y33">
        <v>9.91</v>
      </c>
      <c r="Z33">
        <f>X33*(Y33/2)^2</f>
        <v>276.70132174999998</v>
      </c>
      <c r="AB33">
        <v>4</v>
      </c>
      <c r="AC33">
        <v>23.26</v>
      </c>
      <c r="AD33">
        <v>13.73</v>
      </c>
      <c r="AE33">
        <v>9.51</v>
      </c>
      <c r="AF33">
        <f t="shared" si="29"/>
        <v>310.43564325</v>
      </c>
      <c r="AG33">
        <v>13.97</v>
      </c>
      <c r="AH33">
        <v>10.48</v>
      </c>
      <c r="AI33">
        <f t="shared" si="30"/>
        <v>383.58267200000006</v>
      </c>
    </row>
    <row r="34" spans="1:35" x14ac:dyDescent="0.25">
      <c r="A34">
        <v>5</v>
      </c>
      <c r="B34">
        <v>23.74</v>
      </c>
      <c r="C34">
        <v>6.07</v>
      </c>
      <c r="D34">
        <v>5.55</v>
      </c>
      <c r="E34">
        <f t="shared" si="24"/>
        <v>46.742793749999997</v>
      </c>
      <c r="F34">
        <v>7.03</v>
      </c>
      <c r="G34">
        <v>3.79</v>
      </c>
      <c r="H34">
        <f t="shared" si="25"/>
        <v>25.244905750000001</v>
      </c>
      <c r="J34">
        <v>5</v>
      </c>
      <c r="K34">
        <v>24.39</v>
      </c>
      <c r="L34">
        <v>7.46</v>
      </c>
      <c r="M34">
        <v>7.01</v>
      </c>
      <c r="N34">
        <f t="shared" si="26"/>
        <v>91.646286499999988</v>
      </c>
      <c r="O34">
        <v>7.9</v>
      </c>
      <c r="P34">
        <v>6.33</v>
      </c>
      <c r="Q34">
        <f t="shared" si="27"/>
        <v>79.136077499999999</v>
      </c>
      <c r="S34">
        <v>5</v>
      </c>
      <c r="T34">
        <v>23.84</v>
      </c>
      <c r="U34">
        <v>7.99</v>
      </c>
      <c r="V34">
        <v>5.65</v>
      </c>
      <c r="W34">
        <f t="shared" si="28"/>
        <v>63.765193750000009</v>
      </c>
      <c r="X34">
        <v>7.44</v>
      </c>
      <c r="Y34">
        <v>5.41</v>
      </c>
      <c r="Z34">
        <f>X34*(Y34/2)^2</f>
        <v>54.438666000000005</v>
      </c>
      <c r="AB34">
        <v>5</v>
      </c>
      <c r="AC34">
        <v>23.05</v>
      </c>
      <c r="AD34">
        <v>9.3699999999999992</v>
      </c>
      <c r="AE34">
        <v>7.01</v>
      </c>
      <c r="AF34">
        <f t="shared" si="29"/>
        <v>115.11068424999998</v>
      </c>
      <c r="AG34">
        <v>6.66</v>
      </c>
      <c r="AH34">
        <v>4.37</v>
      </c>
      <c r="AI34">
        <f t="shared" si="30"/>
        <v>31.796338500000005</v>
      </c>
    </row>
    <row r="36" spans="1:35" x14ac:dyDescent="0.25">
      <c r="B36" t="s">
        <v>4</v>
      </c>
      <c r="C36" t="s">
        <v>5</v>
      </c>
      <c r="D36" t="s">
        <v>18</v>
      </c>
      <c r="E36" t="s">
        <v>19</v>
      </c>
    </row>
    <row r="37" spans="1:35" x14ac:dyDescent="0.25">
      <c r="A37" t="s">
        <v>6</v>
      </c>
      <c r="B37">
        <v>31.461703249999999</v>
      </c>
      <c r="C37">
        <v>121.05385499999998</v>
      </c>
      <c r="D37">
        <v>215.73734400000004</v>
      </c>
      <c r="E37">
        <v>574.9645777500001</v>
      </c>
      <c r="G37" t="s">
        <v>7</v>
      </c>
      <c r="H37">
        <v>16.769024999999999</v>
      </c>
      <c r="I37">
        <v>47.143239999999992</v>
      </c>
      <c r="J37">
        <v>133.44686250000001</v>
      </c>
      <c r="K37">
        <v>124.24558300000001</v>
      </c>
      <c r="M37" t="s">
        <v>8</v>
      </c>
      <c r="N37">
        <v>30.481811749999991</v>
      </c>
      <c r="O37">
        <v>270.91308800000002</v>
      </c>
      <c r="P37">
        <v>260.49383325000002</v>
      </c>
      <c r="Q37">
        <v>881.41759999999999</v>
      </c>
      <c r="S37" t="s">
        <v>9</v>
      </c>
      <c r="T37">
        <v>62.122567499999995</v>
      </c>
      <c r="U37">
        <v>89.822485749999998</v>
      </c>
      <c r="V37">
        <v>203.37167500000001</v>
      </c>
      <c r="W37">
        <v>212.45977599999998</v>
      </c>
    </row>
    <row r="38" spans="1:35" x14ac:dyDescent="0.25">
      <c r="B38">
        <v>36.460799999999999</v>
      </c>
      <c r="C38">
        <v>194.83603199999996</v>
      </c>
      <c r="D38">
        <v>298.30548299999998</v>
      </c>
      <c r="E38">
        <v>619.10151925000002</v>
      </c>
      <c r="H38">
        <v>11.333656000000001</v>
      </c>
      <c r="I38">
        <v>108.19760000000001</v>
      </c>
      <c r="J38">
        <v>73.979876750000003</v>
      </c>
      <c r="K38">
        <v>376.67192499999993</v>
      </c>
      <c r="N38">
        <v>12.809612000000001</v>
      </c>
      <c r="O38">
        <v>68.67178475</v>
      </c>
      <c r="P38">
        <v>164.53092600000002</v>
      </c>
      <c r="Q38">
        <v>649.09305100000006</v>
      </c>
      <c r="T38">
        <v>83.678632750000006</v>
      </c>
      <c r="U38">
        <v>58.518600749999997</v>
      </c>
      <c r="V38">
        <v>40.828928000000005</v>
      </c>
      <c r="W38">
        <v>54.577151999999998</v>
      </c>
    </row>
    <row r="39" spans="1:35" x14ac:dyDescent="0.25">
      <c r="B39">
        <v>35.450717000000004</v>
      </c>
      <c r="C39">
        <v>60.395622500000002</v>
      </c>
      <c r="D39">
        <v>177.68391700000001</v>
      </c>
      <c r="E39">
        <v>604.47045600000001</v>
      </c>
      <c r="H39">
        <v>54.099495000000005</v>
      </c>
      <c r="I39">
        <v>57.622235999999994</v>
      </c>
      <c r="J39">
        <v>98.972895000000008</v>
      </c>
      <c r="K39">
        <v>154.53360000000001</v>
      </c>
      <c r="N39">
        <v>22.528464749999998</v>
      </c>
      <c r="O39">
        <v>64.393056000000016</v>
      </c>
      <c r="P39">
        <v>196.28620200000003</v>
      </c>
      <c r="Q39">
        <v>558.16278524999996</v>
      </c>
      <c r="T39">
        <v>18.712518750000001</v>
      </c>
      <c r="U39">
        <v>58.641407999999998</v>
      </c>
      <c r="V39">
        <v>24.9908085</v>
      </c>
      <c r="W39">
        <v>26.482705000000003</v>
      </c>
    </row>
    <row r="40" spans="1:35" x14ac:dyDescent="0.25">
      <c r="B40">
        <v>16.014284750000002</v>
      </c>
      <c r="C40">
        <v>86.212844000000004</v>
      </c>
      <c r="D40">
        <v>208.69973775</v>
      </c>
      <c r="E40">
        <v>736.35266899999988</v>
      </c>
      <c r="H40">
        <v>92.510343000000006</v>
      </c>
      <c r="I40">
        <v>77.545636000000002</v>
      </c>
      <c r="J40">
        <v>91.223165249999994</v>
      </c>
      <c r="K40">
        <v>90.825117000000006</v>
      </c>
      <c r="N40">
        <v>89.523459000000003</v>
      </c>
      <c r="O40">
        <v>94.911567750000003</v>
      </c>
      <c r="P40">
        <v>261.15206400000005</v>
      </c>
      <c r="Q40">
        <v>626.28390000000013</v>
      </c>
      <c r="T40">
        <v>13.911766749999998</v>
      </c>
      <c r="U40">
        <v>56.649033750000008</v>
      </c>
      <c r="V40">
        <v>210.01828999999998</v>
      </c>
      <c r="W40">
        <v>310.43564325</v>
      </c>
    </row>
    <row r="41" spans="1:35" x14ac:dyDescent="0.25">
      <c r="B41">
        <v>18.553616999999999</v>
      </c>
      <c r="C41">
        <v>106.3348</v>
      </c>
      <c r="D41">
        <v>104.73684750000001</v>
      </c>
      <c r="E41">
        <v>403.71225600000002</v>
      </c>
      <c r="H41">
        <v>104.72850000000001</v>
      </c>
      <c r="I41">
        <v>150.22343999999998</v>
      </c>
      <c r="J41">
        <v>88.967196999999985</v>
      </c>
      <c r="K41">
        <v>214.74057500000004</v>
      </c>
      <c r="N41">
        <v>59.203564000000007</v>
      </c>
      <c r="O41">
        <v>48.510769999999994</v>
      </c>
      <c r="P41">
        <v>202.01774124999997</v>
      </c>
      <c r="Q41">
        <v>237.80985599999997</v>
      </c>
      <c r="T41">
        <v>46.742793749999997</v>
      </c>
      <c r="U41">
        <v>91.646286499999988</v>
      </c>
      <c r="V41">
        <v>63.765193750000009</v>
      </c>
      <c r="W41">
        <v>115.11068424999998</v>
      </c>
    </row>
    <row r="42" spans="1:35" x14ac:dyDescent="0.25">
      <c r="B42">
        <v>73.997000000000014</v>
      </c>
      <c r="C42">
        <v>111.9486295</v>
      </c>
      <c r="D42">
        <v>315.80620600000003</v>
      </c>
      <c r="E42">
        <v>694.05372199999988</v>
      </c>
      <c r="H42">
        <v>23.764400000000006</v>
      </c>
      <c r="I42">
        <v>44.893176000000004</v>
      </c>
      <c r="J42">
        <v>113.6525</v>
      </c>
      <c r="K42">
        <v>171.66518099999999</v>
      </c>
      <c r="N42">
        <v>37.044183750000002</v>
      </c>
      <c r="O42">
        <v>62.93598875</v>
      </c>
      <c r="P42">
        <v>316.14105600000005</v>
      </c>
      <c r="Q42">
        <v>495.09348524999996</v>
      </c>
      <c r="T42">
        <v>17.047076249999996</v>
      </c>
      <c r="U42">
        <v>104.02957575000001</v>
      </c>
      <c r="V42">
        <v>97.792863999999994</v>
      </c>
      <c r="W42">
        <v>87.849035999999998</v>
      </c>
    </row>
    <row r="43" spans="1:35" x14ac:dyDescent="0.25">
      <c r="B43">
        <v>41.967484000000006</v>
      </c>
      <c r="C43">
        <v>41.895000000000003</v>
      </c>
      <c r="D43">
        <v>158.130742</v>
      </c>
      <c r="E43">
        <v>525.52666600000009</v>
      </c>
      <c r="H43">
        <v>32.971162500000005</v>
      </c>
      <c r="I43">
        <v>65.792249999999996</v>
      </c>
      <c r="J43">
        <v>139.33832874999999</v>
      </c>
      <c r="K43">
        <v>216.17373400000002</v>
      </c>
      <c r="N43">
        <v>11.581787</v>
      </c>
      <c r="O43">
        <v>67.506516000000005</v>
      </c>
      <c r="P43">
        <v>146.03710099999998</v>
      </c>
      <c r="Q43">
        <v>792.63789300000019</v>
      </c>
      <c r="T43">
        <v>34.695687499999998</v>
      </c>
      <c r="U43">
        <v>55.405476</v>
      </c>
      <c r="V43">
        <v>68.558399999999992</v>
      </c>
      <c r="W43">
        <v>143.22035974999997</v>
      </c>
    </row>
    <row r="44" spans="1:35" x14ac:dyDescent="0.25">
      <c r="B44">
        <v>12.807072000000002</v>
      </c>
      <c r="C44">
        <v>68.892872249999996</v>
      </c>
      <c r="D44">
        <v>149.01175424999997</v>
      </c>
      <c r="E44">
        <v>589.57827399999996</v>
      </c>
      <c r="H44">
        <v>19.112436000000002</v>
      </c>
      <c r="I44">
        <v>26.586233999999997</v>
      </c>
      <c r="J44">
        <v>118.42269375000001</v>
      </c>
      <c r="K44">
        <v>174.27684600000003</v>
      </c>
      <c r="N44">
        <v>36.308492999999999</v>
      </c>
      <c r="O44">
        <v>155.86362500000004</v>
      </c>
      <c r="P44">
        <v>277.15805999999998</v>
      </c>
      <c r="Q44">
        <v>275.19702275000009</v>
      </c>
      <c r="T44">
        <v>88.489422000000005</v>
      </c>
      <c r="U44">
        <v>70.237120500000003</v>
      </c>
      <c r="V44">
        <v>26.613360000000007</v>
      </c>
      <c r="W44">
        <v>54.892073500000002</v>
      </c>
    </row>
    <row r="45" spans="1:35" x14ac:dyDescent="0.25">
      <c r="B45">
        <v>23.571021249999998</v>
      </c>
      <c r="C45">
        <v>43.013315000000006</v>
      </c>
      <c r="D45">
        <v>244.48400099999998</v>
      </c>
      <c r="E45">
        <v>765.61226799999997</v>
      </c>
      <c r="H45">
        <v>23.589831000000004</v>
      </c>
      <c r="I45">
        <v>108.93534475</v>
      </c>
      <c r="J45">
        <v>80.345262500000004</v>
      </c>
      <c r="K45">
        <v>531.55961700000012</v>
      </c>
      <c r="N45">
        <v>18.41804325</v>
      </c>
      <c r="O45">
        <v>128.05949700000002</v>
      </c>
      <c r="P45">
        <v>168.23686799999999</v>
      </c>
      <c r="Q45">
        <v>244.61227374999999</v>
      </c>
      <c r="T45">
        <v>12.661951999999999</v>
      </c>
      <c r="U45">
        <v>35.545176000000005</v>
      </c>
      <c r="V45">
        <v>276.70132174999998</v>
      </c>
      <c r="W45">
        <v>383.58267200000006</v>
      </c>
    </row>
    <row r="46" spans="1:35" x14ac:dyDescent="0.25">
      <c r="B46">
        <v>17.178484000000001</v>
      </c>
      <c r="C46">
        <v>75.662531249999986</v>
      </c>
      <c r="D46">
        <v>154.76001099999999</v>
      </c>
      <c r="E46">
        <v>374.02392600000002</v>
      </c>
      <c r="H46">
        <v>18.204479999999997</v>
      </c>
      <c r="I46">
        <v>67.670639999999977</v>
      </c>
      <c r="J46">
        <v>90.901266499999991</v>
      </c>
      <c r="K46">
        <v>155.69308125000001</v>
      </c>
      <c r="N46">
        <v>42.143419250000001</v>
      </c>
      <c r="O46">
        <v>139.36728600000004</v>
      </c>
      <c r="P46">
        <v>149.33964799999998</v>
      </c>
      <c r="Q46">
        <v>442.70515575000002</v>
      </c>
      <c r="T46">
        <v>25.244905750000001</v>
      </c>
      <c r="U46">
        <v>79.136077499999999</v>
      </c>
      <c r="V46">
        <v>54.438666000000005</v>
      </c>
      <c r="W46">
        <v>31.796338500000005</v>
      </c>
    </row>
    <row r="47" spans="1:35" x14ac:dyDescent="0.25">
      <c r="A47" t="s">
        <v>20</v>
      </c>
      <c r="B47">
        <f>AVERAGE(B37:B46)</f>
        <v>30.746218325000008</v>
      </c>
      <c r="C47">
        <f t="shared" ref="C47" si="31">AVERAGE(C37:C46)</f>
        <v>91.02455015000001</v>
      </c>
      <c r="D47">
        <f t="shared" ref="D47" si="32">AVERAGE(D37:D46)</f>
        <v>202.73560435000002</v>
      </c>
      <c r="E47">
        <f t="shared" ref="E47" si="33">AVERAGE(E37:E46)</f>
        <v>588.73963339999978</v>
      </c>
      <c r="H47">
        <f>AVERAGE(H37:H46)</f>
        <v>39.708332850000005</v>
      </c>
      <c r="I47">
        <f t="shared" ref="I47:K47" si="34">AVERAGE(I37:I46)</f>
        <v>75.46097967499999</v>
      </c>
      <c r="J47">
        <f t="shared" si="34"/>
        <v>102.92500479999998</v>
      </c>
      <c r="K47">
        <f t="shared" si="34"/>
        <v>221.03852592500002</v>
      </c>
      <c r="N47">
        <f>AVERAGE(N37:N46)</f>
        <v>36.004283774999998</v>
      </c>
      <c r="O47">
        <f t="shared" ref="O47" si="35">AVERAGE(O37:O46)</f>
        <v>110.113317925</v>
      </c>
      <c r="P47">
        <f t="shared" ref="P47" si="36">AVERAGE(P37:P46)</f>
        <v>214.13934995</v>
      </c>
      <c r="Q47">
        <f t="shared" ref="Q47" si="37">AVERAGE(Q37:Q46)</f>
        <v>520.30130227500001</v>
      </c>
      <c r="T47">
        <f>AVERAGE(T37:T46)</f>
        <v>40.330732299999994</v>
      </c>
      <c r="U47">
        <f t="shared" ref="U47" si="38">AVERAGE(U37:U46)</f>
        <v>69.96312404999999</v>
      </c>
      <c r="V47">
        <f t="shared" ref="V47" si="39">AVERAGE(V37:V46)</f>
        <v>106.70795070000001</v>
      </c>
      <c r="W47">
        <f t="shared" ref="W47" si="40">AVERAGE(W37:W46)</f>
        <v>142.04064402500001</v>
      </c>
    </row>
    <row r="48" spans="1:35" x14ac:dyDescent="0.25">
      <c r="A48" t="s">
        <v>21</v>
      </c>
      <c r="B48">
        <f>STDEV(B37:B46)</f>
        <v>18.180932690920109</v>
      </c>
      <c r="C48">
        <f t="shared" ref="C48" si="41">STDEV(C37:C46)</f>
        <v>45.651678411116166</v>
      </c>
      <c r="D48">
        <f>STDEV(D37:D46)</f>
        <v>67.720794575961037</v>
      </c>
      <c r="E48">
        <f>STDEV(E37:E46)</f>
        <v>129.03840832808868</v>
      </c>
      <c r="H48">
        <f>STDEV(H37:H46)</f>
        <v>33.333542176829447</v>
      </c>
      <c r="I48">
        <f t="shared" ref="I48" si="42">STDEV(I37:I46)</f>
        <v>37.093591782006051</v>
      </c>
      <c r="J48">
        <f>STDEV(J37:J46)</f>
        <v>22.242051206324479</v>
      </c>
      <c r="K48">
        <f>STDEV(K37:K46)</f>
        <v>133.47915075266741</v>
      </c>
      <c r="N48">
        <f>STDEV(N37:N46)</f>
        <v>23.798211973574805</v>
      </c>
      <c r="O48">
        <f t="shared" ref="O48" si="43">STDEV(O37:O46)</f>
        <v>67.496721521318307</v>
      </c>
      <c r="P48">
        <f>STDEV(P37:P46)</f>
        <v>60.189754395636882</v>
      </c>
      <c r="Q48">
        <f>STDEV(Q37:Q46)</f>
        <v>225.18236512937662</v>
      </c>
      <c r="T48">
        <f>STDEV(T37:T46)</f>
        <v>28.764625870504926</v>
      </c>
      <c r="U48">
        <f t="shared" ref="U48" si="44">STDEV(U37:U46)</f>
        <v>20.929083152826244</v>
      </c>
      <c r="V48">
        <f>STDEV(V37:V46)</f>
        <v>89.72708863264198</v>
      </c>
      <c r="W48">
        <f>STDEV(W37:W46)</f>
        <v>122.96061067021938</v>
      </c>
    </row>
    <row r="49" spans="1:23" x14ac:dyDescent="0.25">
      <c r="A49" t="s">
        <v>22</v>
      </c>
      <c r="B49">
        <f>B48/SQRT(10)</f>
        <v>5.7493157289521637</v>
      </c>
      <c r="C49">
        <f t="shared" ref="C49" si="45">C48/SQRT(10)</f>
        <v>14.436328278866373</v>
      </c>
      <c r="D49">
        <f t="shared" ref="D49" si="46">D48/SQRT(10)</f>
        <v>21.415195581641353</v>
      </c>
      <c r="E49">
        <f t="shared" ref="E49" si="47">E48/SQRT(10)</f>
        <v>40.805527595960015</v>
      </c>
      <c r="H49">
        <f>H48/SQRT(10)</f>
        <v>10.540991576006821</v>
      </c>
      <c r="I49">
        <f t="shared" ref="I49:K49" si="48">I48/SQRT(10)</f>
        <v>11.730023662764312</v>
      </c>
      <c r="J49">
        <f t="shared" si="48"/>
        <v>7.0335541646081046</v>
      </c>
      <c r="K49">
        <f t="shared" si="48"/>
        <v>42.209813652340742</v>
      </c>
      <c r="N49">
        <f>N48/SQRT(10)</f>
        <v>7.5256554075987241</v>
      </c>
      <c r="O49">
        <f t="shared" ref="O49" si="49">O48/SQRT(10)</f>
        <v>21.344337460147113</v>
      </c>
      <c r="P49">
        <f t="shared" ref="P49" si="50">P48/SQRT(10)</f>
        <v>19.0336715696344</v>
      </c>
      <c r="Q49">
        <f t="shared" ref="Q49" si="51">Q48/SQRT(10)</f>
        <v>71.208916271250672</v>
      </c>
      <c r="T49">
        <f>T48/SQRT(10)</f>
        <v>9.0961733793399144</v>
      </c>
      <c r="U49">
        <f t="shared" ref="U49" si="52">U48/SQRT(10)</f>
        <v>6.6183572101988819</v>
      </c>
      <c r="V49">
        <f t="shared" ref="V49" si="53">V48/SQRT(10)</f>
        <v>28.374196789495183</v>
      </c>
      <c r="W49">
        <f t="shared" ref="W49" si="54">W48/SQRT(10)</f>
        <v>38.883559220309635</v>
      </c>
    </row>
    <row r="52" spans="1:23" x14ac:dyDescent="0.25">
      <c r="A52" s="3" t="s">
        <v>23</v>
      </c>
      <c r="B52" s="2" t="s">
        <v>24</v>
      </c>
      <c r="C52" s="2"/>
      <c r="D52" s="2"/>
      <c r="E52" s="2"/>
    </row>
    <row r="53" spans="1:23" x14ac:dyDescent="0.25">
      <c r="A53" s="3"/>
      <c r="B53" s="2"/>
      <c r="C53" s="2"/>
      <c r="D53" s="2"/>
      <c r="E53" s="2"/>
    </row>
    <row r="54" spans="1:23" x14ac:dyDescent="0.25">
      <c r="A54" s="3" t="s">
        <v>25</v>
      </c>
      <c r="B54" s="2"/>
      <c r="C54" s="2"/>
      <c r="D54" s="2"/>
      <c r="E54" s="2"/>
    </row>
    <row r="55" spans="1:23" x14ac:dyDescent="0.25">
      <c r="A55" s="3"/>
      <c r="B55" s="2"/>
      <c r="C55" s="2"/>
      <c r="D55" s="2"/>
      <c r="E55" s="2"/>
    </row>
    <row r="56" spans="1:23" x14ac:dyDescent="0.25">
      <c r="A56" s="3" t="s">
        <v>26</v>
      </c>
      <c r="B56" s="2" t="s">
        <v>27</v>
      </c>
      <c r="C56" s="2" t="s">
        <v>28</v>
      </c>
      <c r="D56" s="2"/>
      <c r="E56" s="2"/>
    </row>
    <row r="57" spans="1:23" x14ac:dyDescent="0.25">
      <c r="A57" s="3" t="s">
        <v>29</v>
      </c>
      <c r="B57" s="2">
        <v>17.739999999999998</v>
      </c>
      <c r="C57" s="2" t="s">
        <v>30</v>
      </c>
      <c r="D57" s="2"/>
      <c r="E57" s="2"/>
    </row>
    <row r="58" spans="1:23" x14ac:dyDescent="0.25">
      <c r="A58" s="3" t="s">
        <v>31</v>
      </c>
      <c r="B58" s="2">
        <v>11.93</v>
      </c>
      <c r="C58" s="2" t="s">
        <v>30</v>
      </c>
      <c r="D58" s="2"/>
      <c r="E58" s="2"/>
    </row>
    <row r="59" spans="1:23" x14ac:dyDescent="0.25">
      <c r="A59" s="3" t="s">
        <v>32</v>
      </c>
      <c r="B59" s="2">
        <v>48.44</v>
      </c>
      <c r="C59" s="2" t="s">
        <v>30</v>
      </c>
      <c r="D59" s="2"/>
      <c r="E59" s="2"/>
    </row>
    <row r="60" spans="1:23" x14ac:dyDescent="0.25">
      <c r="A60" s="3"/>
      <c r="B60" s="2"/>
      <c r="C60" s="2"/>
      <c r="D60" s="2"/>
      <c r="E60" s="2"/>
    </row>
    <row r="61" spans="1:23" x14ac:dyDescent="0.25">
      <c r="A61" s="3" t="s">
        <v>26</v>
      </c>
      <c r="B61" s="2" t="s">
        <v>33</v>
      </c>
      <c r="C61" s="2" t="s">
        <v>34</v>
      </c>
      <c r="D61" s="2"/>
      <c r="E61" s="2"/>
    </row>
    <row r="62" spans="1:23" x14ac:dyDescent="0.25">
      <c r="A62" s="3" t="s">
        <v>29</v>
      </c>
      <c r="B62" s="2" t="s">
        <v>35</v>
      </c>
      <c r="C62" s="2" t="s">
        <v>36</v>
      </c>
      <c r="D62" s="2"/>
      <c r="E62" s="2"/>
    </row>
    <row r="63" spans="1:23" x14ac:dyDescent="0.25">
      <c r="A63" s="3" t="s">
        <v>31</v>
      </c>
      <c r="B63" s="2" t="s">
        <v>35</v>
      </c>
      <c r="C63" s="2" t="s">
        <v>36</v>
      </c>
      <c r="D63" s="2"/>
      <c r="E63" s="2"/>
    </row>
    <row r="64" spans="1:23" x14ac:dyDescent="0.25">
      <c r="A64" s="3" t="s">
        <v>32</v>
      </c>
      <c r="B64" s="2" t="s">
        <v>35</v>
      </c>
      <c r="C64" s="2" t="s">
        <v>36</v>
      </c>
      <c r="D64" s="2"/>
      <c r="E64" s="2"/>
    </row>
    <row r="65" spans="1:5" x14ac:dyDescent="0.25">
      <c r="A65" s="3"/>
      <c r="B65" s="2"/>
      <c r="C65" s="2"/>
      <c r="D65" s="2"/>
      <c r="E65" s="2"/>
    </row>
    <row r="66" spans="1:5" x14ac:dyDescent="0.25">
      <c r="A66" s="3" t="s">
        <v>26</v>
      </c>
      <c r="B66" s="2" t="s">
        <v>37</v>
      </c>
      <c r="C66" s="2" t="s">
        <v>38</v>
      </c>
      <c r="D66" s="2" t="s">
        <v>39</v>
      </c>
      <c r="E66" s="2" t="s">
        <v>40</v>
      </c>
    </row>
    <row r="67" spans="1:5" x14ac:dyDescent="0.25">
      <c r="A67" s="3" t="s">
        <v>29</v>
      </c>
      <c r="B67" s="2">
        <v>9</v>
      </c>
      <c r="C67" s="2">
        <v>935300</v>
      </c>
      <c r="D67" s="2">
        <v>103900</v>
      </c>
      <c r="E67" s="2">
        <v>12.96</v>
      </c>
    </row>
    <row r="68" spans="1:5" x14ac:dyDescent="0.25">
      <c r="A68" s="3" t="s">
        <v>31</v>
      </c>
      <c r="B68" s="2">
        <v>3</v>
      </c>
      <c r="C68" s="2">
        <v>628900</v>
      </c>
      <c r="D68" s="2">
        <v>209600</v>
      </c>
      <c r="E68" s="2">
        <v>26.14</v>
      </c>
    </row>
    <row r="69" spans="1:5" x14ac:dyDescent="0.25">
      <c r="A69" s="3" t="s">
        <v>32</v>
      </c>
      <c r="B69" s="2">
        <v>3</v>
      </c>
      <c r="C69" s="2">
        <v>2554000</v>
      </c>
      <c r="D69" s="2">
        <v>851400</v>
      </c>
      <c r="E69" s="2">
        <v>106.1</v>
      </c>
    </row>
    <row r="70" spans="1:5" x14ac:dyDescent="0.25">
      <c r="A70" s="3" t="s">
        <v>41</v>
      </c>
      <c r="B70" s="2">
        <v>144</v>
      </c>
      <c r="C70" s="2">
        <v>1155000</v>
      </c>
      <c r="D70" s="2">
        <v>8021</v>
      </c>
      <c r="E70" s="2"/>
    </row>
    <row r="71" spans="1:5" x14ac:dyDescent="0.25">
      <c r="A71" s="3"/>
      <c r="B71" s="2"/>
      <c r="C71" s="2"/>
      <c r="D71" s="2"/>
      <c r="E71" s="2"/>
    </row>
    <row r="72" spans="1:5" x14ac:dyDescent="0.25">
      <c r="A72" s="3" t="s">
        <v>42</v>
      </c>
      <c r="B72" s="2">
        <v>0</v>
      </c>
      <c r="C72" s="2"/>
      <c r="D72" s="2"/>
      <c r="E72" s="2"/>
    </row>
    <row r="73" spans="1:5" x14ac:dyDescent="0.25">
      <c r="A73" s="3"/>
      <c r="B73" s="2"/>
      <c r="C73" s="2"/>
      <c r="D73" s="2"/>
      <c r="E73" s="2"/>
    </row>
    <row r="74" spans="1:5" x14ac:dyDescent="0.25">
      <c r="A74" s="3" t="s">
        <v>43</v>
      </c>
      <c r="B74" s="2"/>
      <c r="C74" s="2"/>
      <c r="D74" s="2"/>
      <c r="E74" s="2"/>
    </row>
    <row r="75" spans="1:5" x14ac:dyDescent="0.25">
      <c r="A75" s="3"/>
      <c r="B75" s="2"/>
      <c r="C75" s="2"/>
      <c r="D75" s="2"/>
      <c r="E75" s="2"/>
    </row>
    <row r="76" spans="1:5" x14ac:dyDescent="0.25">
      <c r="A76" s="3" t="s">
        <v>44</v>
      </c>
      <c r="B76" s="2"/>
      <c r="C76" s="2"/>
      <c r="D76" s="2"/>
      <c r="E76" s="2"/>
    </row>
    <row r="77" spans="1:5" x14ac:dyDescent="0.25">
      <c r="A77" s="3" t="s">
        <v>32</v>
      </c>
      <c r="B77" s="2" t="s">
        <v>6</v>
      </c>
      <c r="C77" s="2" t="s">
        <v>7</v>
      </c>
      <c r="D77" s="2" t="s">
        <v>45</v>
      </c>
      <c r="E77" s="2" t="s">
        <v>46</v>
      </c>
    </row>
    <row r="78" spans="1:5" x14ac:dyDescent="0.25">
      <c r="A78" s="3" t="s">
        <v>4</v>
      </c>
      <c r="B78" s="2">
        <v>30.75</v>
      </c>
      <c r="C78" s="2">
        <v>39.71</v>
      </c>
      <c r="D78" s="2">
        <v>8.9619999999999997</v>
      </c>
      <c r="E78" s="2" t="s">
        <v>47</v>
      </c>
    </row>
    <row r="79" spans="1:5" x14ac:dyDescent="0.25">
      <c r="A79" s="3" t="s">
        <v>5</v>
      </c>
      <c r="B79" s="2">
        <v>91.02</v>
      </c>
      <c r="C79" s="2">
        <v>75.459999999999994</v>
      </c>
      <c r="D79" s="2">
        <v>-15.56</v>
      </c>
      <c r="E79" s="2" t="s">
        <v>48</v>
      </c>
    </row>
    <row r="80" spans="1:5" x14ac:dyDescent="0.25">
      <c r="A80" s="3" t="s">
        <v>18</v>
      </c>
      <c r="B80" s="2">
        <v>202.7</v>
      </c>
      <c r="C80" s="2">
        <v>102.9</v>
      </c>
      <c r="D80" s="2">
        <v>-99.81</v>
      </c>
      <c r="E80" s="2" t="s">
        <v>49</v>
      </c>
    </row>
    <row r="81" spans="1:5" x14ac:dyDescent="0.25">
      <c r="A81" s="3" t="s">
        <v>19</v>
      </c>
      <c r="B81" s="2">
        <v>588.70000000000005</v>
      </c>
      <c r="C81" s="2">
        <v>221</v>
      </c>
      <c r="D81" s="2">
        <v>-367.7</v>
      </c>
      <c r="E81" s="2" t="s">
        <v>50</v>
      </c>
    </row>
    <row r="82" spans="1:5" x14ac:dyDescent="0.25">
      <c r="A82" s="3"/>
      <c r="B82" s="2"/>
      <c r="C82" s="2"/>
      <c r="D82" s="2"/>
      <c r="E82" s="2"/>
    </row>
    <row r="83" spans="1:5" x14ac:dyDescent="0.25">
      <c r="A83" s="3" t="s">
        <v>32</v>
      </c>
      <c r="B83" s="2" t="s">
        <v>45</v>
      </c>
      <c r="C83" s="2" t="s">
        <v>51</v>
      </c>
      <c r="D83" s="2" t="s">
        <v>28</v>
      </c>
      <c r="E83" s="2" t="s">
        <v>52</v>
      </c>
    </row>
    <row r="84" spans="1:5" x14ac:dyDescent="0.25">
      <c r="A84" s="3" t="s">
        <v>4</v>
      </c>
      <c r="B84" s="2">
        <v>8.9619999999999997</v>
      </c>
      <c r="C84" s="2">
        <v>0.2238</v>
      </c>
      <c r="D84" s="2" t="s">
        <v>53</v>
      </c>
      <c r="E84" s="2" t="s">
        <v>54</v>
      </c>
    </row>
    <row r="85" spans="1:5" x14ac:dyDescent="0.25">
      <c r="A85" s="3" t="s">
        <v>5</v>
      </c>
      <c r="B85" s="2">
        <v>-15.56</v>
      </c>
      <c r="C85" s="2">
        <v>0.3886</v>
      </c>
      <c r="D85" s="2" t="s">
        <v>53</v>
      </c>
      <c r="E85" s="2" t="s">
        <v>54</v>
      </c>
    </row>
    <row r="86" spans="1:5" x14ac:dyDescent="0.25">
      <c r="A86" s="3" t="s">
        <v>18</v>
      </c>
      <c r="B86" s="2">
        <v>-99.81</v>
      </c>
      <c r="C86" s="2">
        <v>2.492</v>
      </c>
      <c r="D86" s="2" t="s">
        <v>53</v>
      </c>
      <c r="E86" s="2" t="s">
        <v>54</v>
      </c>
    </row>
    <row r="87" spans="1:5" x14ac:dyDescent="0.25">
      <c r="A87" s="3" t="s">
        <v>19</v>
      </c>
      <c r="B87" s="2">
        <v>-367.7</v>
      </c>
      <c r="C87" s="2">
        <v>9.18</v>
      </c>
      <c r="D87" s="2" t="s">
        <v>55</v>
      </c>
      <c r="E87" s="2" t="s">
        <v>35</v>
      </c>
    </row>
    <row r="88" spans="1:5" x14ac:dyDescent="0.25">
      <c r="A88" s="3"/>
      <c r="B88" s="2"/>
      <c r="C88" s="2"/>
      <c r="D88" s="2"/>
      <c r="E88" s="2"/>
    </row>
    <row r="89" spans="1:5" x14ac:dyDescent="0.25">
      <c r="A89" s="3" t="s">
        <v>56</v>
      </c>
      <c r="B89" s="2"/>
      <c r="C89" s="2"/>
      <c r="D89" s="2"/>
      <c r="E89" s="2"/>
    </row>
    <row r="90" spans="1:5" x14ac:dyDescent="0.25">
      <c r="A90" s="3" t="s">
        <v>32</v>
      </c>
      <c r="B90" s="2" t="s">
        <v>6</v>
      </c>
      <c r="C90" s="2" t="s">
        <v>8</v>
      </c>
      <c r="D90" s="2" t="s">
        <v>45</v>
      </c>
      <c r="E90" s="2" t="s">
        <v>46</v>
      </c>
    </row>
    <row r="91" spans="1:5" x14ac:dyDescent="0.25">
      <c r="A91" s="3" t="s">
        <v>4</v>
      </c>
      <c r="B91" s="2">
        <v>30.75</v>
      </c>
      <c r="C91" s="2">
        <v>36</v>
      </c>
      <c r="D91" s="2">
        <v>5.258</v>
      </c>
      <c r="E91" s="2" t="s">
        <v>57</v>
      </c>
    </row>
    <row r="92" spans="1:5" x14ac:dyDescent="0.25">
      <c r="A92" s="3" t="s">
        <v>5</v>
      </c>
      <c r="B92" s="2">
        <v>91.02</v>
      </c>
      <c r="C92" s="2">
        <v>110.1</v>
      </c>
      <c r="D92" s="2">
        <v>19.09</v>
      </c>
      <c r="E92" s="2" t="s">
        <v>58</v>
      </c>
    </row>
    <row r="93" spans="1:5" x14ac:dyDescent="0.25">
      <c r="A93" s="3" t="s">
        <v>18</v>
      </c>
      <c r="B93" s="2">
        <v>202.7</v>
      </c>
      <c r="C93" s="2">
        <v>214.1</v>
      </c>
      <c r="D93" s="2">
        <v>11.4</v>
      </c>
      <c r="E93" s="2" t="s">
        <v>59</v>
      </c>
    </row>
    <row r="94" spans="1:5" x14ac:dyDescent="0.25">
      <c r="A94" s="3" t="s">
        <v>19</v>
      </c>
      <c r="B94" s="2">
        <v>588.70000000000005</v>
      </c>
      <c r="C94" s="2">
        <v>520.29999999999995</v>
      </c>
      <c r="D94" s="2">
        <v>-68.44</v>
      </c>
      <c r="E94" s="2" t="s">
        <v>60</v>
      </c>
    </row>
    <row r="95" spans="1:5" x14ac:dyDescent="0.25">
      <c r="A95" s="3"/>
      <c r="B95" s="2"/>
      <c r="C95" s="2"/>
      <c r="D95" s="2"/>
      <c r="E95" s="2"/>
    </row>
    <row r="96" spans="1:5" x14ac:dyDescent="0.25">
      <c r="A96" s="3" t="s">
        <v>32</v>
      </c>
      <c r="B96" s="2" t="s">
        <v>45</v>
      </c>
      <c r="C96" s="2" t="s">
        <v>51</v>
      </c>
      <c r="D96" s="2" t="s">
        <v>28</v>
      </c>
      <c r="E96" s="2" t="s">
        <v>52</v>
      </c>
    </row>
    <row r="97" spans="1:5" x14ac:dyDescent="0.25">
      <c r="A97" s="3" t="s">
        <v>4</v>
      </c>
      <c r="B97" s="2">
        <v>5.258</v>
      </c>
      <c r="C97" s="2">
        <v>0.1313</v>
      </c>
      <c r="D97" s="2" t="s">
        <v>53</v>
      </c>
      <c r="E97" s="2" t="s">
        <v>54</v>
      </c>
    </row>
    <row r="98" spans="1:5" x14ac:dyDescent="0.25">
      <c r="A98" s="3" t="s">
        <v>5</v>
      </c>
      <c r="B98" s="2">
        <v>19.09</v>
      </c>
      <c r="C98" s="2">
        <v>0.47660000000000002</v>
      </c>
      <c r="D98" s="2" t="s">
        <v>53</v>
      </c>
      <c r="E98" s="2" t="s">
        <v>54</v>
      </c>
    </row>
    <row r="99" spans="1:5" x14ac:dyDescent="0.25">
      <c r="A99" s="3" t="s">
        <v>18</v>
      </c>
      <c r="B99" s="2">
        <v>11.4</v>
      </c>
      <c r="C99" s="2">
        <v>0.28470000000000001</v>
      </c>
      <c r="D99" s="2" t="s">
        <v>53</v>
      </c>
      <c r="E99" s="2" t="s">
        <v>54</v>
      </c>
    </row>
    <row r="100" spans="1:5" x14ac:dyDescent="0.25">
      <c r="A100" s="3" t="s">
        <v>19</v>
      </c>
      <c r="B100" s="2">
        <v>-68.44</v>
      </c>
      <c r="C100" s="2">
        <v>1.7090000000000001</v>
      </c>
      <c r="D100" s="2" t="s">
        <v>53</v>
      </c>
      <c r="E100" s="2" t="s">
        <v>54</v>
      </c>
    </row>
    <row r="101" spans="1:5" x14ac:dyDescent="0.25">
      <c r="A101" s="3"/>
      <c r="B101" s="2"/>
      <c r="C101" s="2"/>
      <c r="D101" s="2"/>
      <c r="E101" s="2"/>
    </row>
    <row r="102" spans="1:5" x14ac:dyDescent="0.25">
      <c r="A102" s="3" t="s">
        <v>61</v>
      </c>
      <c r="B102" s="2"/>
      <c r="C102" s="2"/>
      <c r="D102" s="2"/>
      <c r="E102" s="2"/>
    </row>
    <row r="103" spans="1:5" x14ac:dyDescent="0.25">
      <c r="A103" s="3" t="s">
        <v>32</v>
      </c>
      <c r="B103" s="2" t="s">
        <v>6</v>
      </c>
      <c r="C103" s="2" t="s">
        <v>9</v>
      </c>
      <c r="D103" s="2" t="s">
        <v>45</v>
      </c>
      <c r="E103" s="2" t="s">
        <v>46</v>
      </c>
    </row>
    <row r="104" spans="1:5" x14ac:dyDescent="0.25">
      <c r="A104" s="3" t="s">
        <v>4</v>
      </c>
      <c r="B104" s="2">
        <v>30.75</v>
      </c>
      <c r="C104" s="2">
        <v>40.33</v>
      </c>
      <c r="D104" s="2">
        <v>9.5850000000000009</v>
      </c>
      <c r="E104" s="2" t="s">
        <v>62</v>
      </c>
    </row>
    <row r="105" spans="1:5" x14ac:dyDescent="0.25">
      <c r="A105" s="3" t="s">
        <v>5</v>
      </c>
      <c r="B105" s="2">
        <v>91.02</v>
      </c>
      <c r="C105" s="2">
        <v>69.959999999999994</v>
      </c>
      <c r="D105" s="2">
        <v>-21.06</v>
      </c>
      <c r="E105" s="2" t="s">
        <v>63</v>
      </c>
    </row>
    <row r="106" spans="1:5" x14ac:dyDescent="0.25">
      <c r="A106" s="3" t="s">
        <v>18</v>
      </c>
      <c r="B106" s="2">
        <v>202.7</v>
      </c>
      <c r="C106" s="2">
        <v>106.7</v>
      </c>
      <c r="D106" s="2">
        <v>-96.03</v>
      </c>
      <c r="E106" s="2" t="s">
        <v>64</v>
      </c>
    </row>
    <row r="107" spans="1:5" x14ac:dyDescent="0.25">
      <c r="A107" s="3" t="s">
        <v>19</v>
      </c>
      <c r="B107" s="2">
        <v>588.70000000000005</v>
      </c>
      <c r="C107" s="2">
        <v>142</v>
      </c>
      <c r="D107" s="2">
        <v>-446.7</v>
      </c>
      <c r="E107" s="2" t="s">
        <v>65</v>
      </c>
    </row>
    <row r="108" spans="1:5" x14ac:dyDescent="0.25">
      <c r="A108" s="3"/>
      <c r="B108" s="2"/>
      <c r="C108" s="2"/>
      <c r="D108" s="2"/>
      <c r="E108" s="2"/>
    </row>
    <row r="109" spans="1:5" x14ac:dyDescent="0.25">
      <c r="A109" s="3" t="s">
        <v>32</v>
      </c>
      <c r="B109" s="2" t="s">
        <v>45</v>
      </c>
      <c r="C109" s="2" t="s">
        <v>51</v>
      </c>
      <c r="D109" s="2" t="s">
        <v>28</v>
      </c>
      <c r="E109" s="2" t="s">
        <v>52</v>
      </c>
    </row>
    <row r="110" spans="1:5" x14ac:dyDescent="0.25">
      <c r="A110" s="3" t="s">
        <v>4</v>
      </c>
      <c r="B110" s="2">
        <v>9.5850000000000009</v>
      </c>
      <c r="C110" s="2">
        <v>0.23930000000000001</v>
      </c>
      <c r="D110" s="2" t="s">
        <v>53</v>
      </c>
      <c r="E110" s="2" t="s">
        <v>54</v>
      </c>
    </row>
    <row r="111" spans="1:5" x14ac:dyDescent="0.25">
      <c r="A111" s="3" t="s">
        <v>5</v>
      </c>
      <c r="B111" s="2">
        <v>-21.06</v>
      </c>
      <c r="C111" s="2">
        <v>0.52580000000000005</v>
      </c>
      <c r="D111" s="2" t="s">
        <v>53</v>
      </c>
      <c r="E111" s="2" t="s">
        <v>54</v>
      </c>
    </row>
    <row r="112" spans="1:5" x14ac:dyDescent="0.25">
      <c r="A112" s="3" t="s">
        <v>18</v>
      </c>
      <c r="B112" s="2">
        <v>-96.03</v>
      </c>
      <c r="C112" s="2">
        <v>2.3980000000000001</v>
      </c>
      <c r="D112" s="2" t="s">
        <v>53</v>
      </c>
      <c r="E112" s="2" t="s">
        <v>54</v>
      </c>
    </row>
    <row r="113" spans="1:5" x14ac:dyDescent="0.25">
      <c r="A113" s="3" t="s">
        <v>19</v>
      </c>
      <c r="B113" s="2">
        <v>-446.7</v>
      </c>
      <c r="C113" s="2">
        <v>11.15</v>
      </c>
      <c r="D113" s="2" t="s">
        <v>55</v>
      </c>
      <c r="E113" s="2" t="s">
        <v>35</v>
      </c>
    </row>
    <row r="114" spans="1:5" x14ac:dyDescent="0.25">
      <c r="A114" s="3"/>
      <c r="B114" s="2"/>
      <c r="C114" s="2"/>
      <c r="D114" s="2"/>
      <c r="E114" s="2"/>
    </row>
    <row r="115" spans="1:5" x14ac:dyDescent="0.25">
      <c r="A115" s="3" t="s">
        <v>66</v>
      </c>
      <c r="B115" s="2"/>
      <c r="C115" s="2"/>
      <c r="D115" s="2"/>
      <c r="E115" s="2"/>
    </row>
    <row r="116" spans="1:5" x14ac:dyDescent="0.25">
      <c r="A116" s="3" t="s">
        <v>32</v>
      </c>
      <c r="B116" s="2" t="s">
        <v>7</v>
      </c>
      <c r="C116" s="2" t="s">
        <v>8</v>
      </c>
      <c r="D116" s="2" t="s">
        <v>45</v>
      </c>
      <c r="E116" s="2" t="s">
        <v>46</v>
      </c>
    </row>
    <row r="117" spans="1:5" x14ac:dyDescent="0.25">
      <c r="A117" s="3" t="s">
        <v>4</v>
      </c>
      <c r="B117" s="2">
        <v>39.71</v>
      </c>
      <c r="C117" s="2">
        <v>36</v>
      </c>
      <c r="D117" s="2">
        <v>-3.7040000000000002</v>
      </c>
      <c r="E117" s="2" t="s">
        <v>67</v>
      </c>
    </row>
    <row r="118" spans="1:5" x14ac:dyDescent="0.25">
      <c r="A118" s="3" t="s">
        <v>5</v>
      </c>
      <c r="B118" s="2">
        <v>75.459999999999994</v>
      </c>
      <c r="C118" s="2">
        <v>110.1</v>
      </c>
      <c r="D118" s="2">
        <v>34.65</v>
      </c>
      <c r="E118" s="2" t="s">
        <v>68</v>
      </c>
    </row>
    <row r="119" spans="1:5" x14ac:dyDescent="0.25">
      <c r="A119" s="3" t="s">
        <v>18</v>
      </c>
      <c r="B119" s="2">
        <v>102.9</v>
      </c>
      <c r="C119" s="2">
        <v>214.1</v>
      </c>
      <c r="D119" s="2">
        <v>111.2</v>
      </c>
      <c r="E119" s="2" t="s">
        <v>69</v>
      </c>
    </row>
    <row r="120" spans="1:5" x14ac:dyDescent="0.25">
      <c r="A120" s="3" t="s">
        <v>19</v>
      </c>
      <c r="B120" s="2">
        <v>221</v>
      </c>
      <c r="C120" s="2">
        <v>520.29999999999995</v>
      </c>
      <c r="D120" s="2">
        <v>299.3</v>
      </c>
      <c r="E120" s="2" t="s">
        <v>70</v>
      </c>
    </row>
    <row r="121" spans="1:5" x14ac:dyDescent="0.25">
      <c r="A121" s="3"/>
      <c r="B121" s="2"/>
      <c r="C121" s="2"/>
      <c r="D121" s="2"/>
      <c r="E121" s="2"/>
    </row>
    <row r="122" spans="1:5" x14ac:dyDescent="0.25">
      <c r="A122" s="3" t="s">
        <v>32</v>
      </c>
      <c r="B122" s="2" t="s">
        <v>45</v>
      </c>
      <c r="C122" s="2" t="s">
        <v>51</v>
      </c>
      <c r="D122" s="2" t="s">
        <v>28</v>
      </c>
      <c r="E122" s="2" t="s">
        <v>52</v>
      </c>
    </row>
    <row r="123" spans="1:5" x14ac:dyDescent="0.25">
      <c r="A123" s="3" t="s">
        <v>4</v>
      </c>
      <c r="B123" s="2">
        <v>-3.7040000000000002</v>
      </c>
      <c r="C123" s="2">
        <v>9.2480000000000007E-2</v>
      </c>
      <c r="D123" s="2" t="s">
        <v>53</v>
      </c>
      <c r="E123" s="2" t="s">
        <v>54</v>
      </c>
    </row>
    <row r="124" spans="1:5" x14ac:dyDescent="0.25">
      <c r="A124" s="3" t="s">
        <v>5</v>
      </c>
      <c r="B124" s="2">
        <v>34.65</v>
      </c>
      <c r="C124" s="2">
        <v>0.86519999999999997</v>
      </c>
      <c r="D124" s="2" t="s">
        <v>53</v>
      </c>
      <c r="E124" s="2" t="s">
        <v>54</v>
      </c>
    </row>
    <row r="125" spans="1:5" x14ac:dyDescent="0.25">
      <c r="A125" s="3" t="s">
        <v>18</v>
      </c>
      <c r="B125" s="2">
        <v>111.2</v>
      </c>
      <c r="C125" s="2">
        <v>2.7770000000000001</v>
      </c>
      <c r="D125" s="2" t="s">
        <v>71</v>
      </c>
      <c r="E125" s="2" t="s">
        <v>72</v>
      </c>
    </row>
    <row r="126" spans="1:5" x14ac:dyDescent="0.25">
      <c r="A126" s="3" t="s">
        <v>19</v>
      </c>
      <c r="B126" s="2">
        <v>299.3</v>
      </c>
      <c r="C126" s="2">
        <v>7.4720000000000004</v>
      </c>
      <c r="D126" s="2" t="s">
        <v>55</v>
      </c>
      <c r="E126" s="2" t="s">
        <v>35</v>
      </c>
    </row>
    <row r="127" spans="1:5" x14ac:dyDescent="0.25">
      <c r="A127" s="3"/>
      <c r="B127" s="2"/>
      <c r="C127" s="2"/>
      <c r="D127" s="2"/>
      <c r="E127" s="2"/>
    </row>
    <row r="128" spans="1:5" x14ac:dyDescent="0.25">
      <c r="A128" s="3" t="s">
        <v>73</v>
      </c>
      <c r="B128" s="2"/>
      <c r="C128" s="2"/>
      <c r="D128" s="2"/>
      <c r="E128" s="2"/>
    </row>
    <row r="129" spans="1:5" x14ac:dyDescent="0.25">
      <c r="A129" s="3" t="s">
        <v>32</v>
      </c>
      <c r="B129" s="2" t="s">
        <v>7</v>
      </c>
      <c r="C129" s="2" t="s">
        <v>9</v>
      </c>
      <c r="D129" s="2" t="s">
        <v>45</v>
      </c>
      <c r="E129" s="2" t="s">
        <v>46</v>
      </c>
    </row>
    <row r="130" spans="1:5" x14ac:dyDescent="0.25">
      <c r="A130" s="3" t="s">
        <v>4</v>
      </c>
      <c r="B130" s="2">
        <v>39.71</v>
      </c>
      <c r="C130" s="2">
        <v>40.33</v>
      </c>
      <c r="D130" s="2">
        <v>0.62239999999999995</v>
      </c>
      <c r="E130" s="2" t="s">
        <v>74</v>
      </c>
    </row>
    <row r="131" spans="1:5" x14ac:dyDescent="0.25">
      <c r="A131" s="3" t="s">
        <v>5</v>
      </c>
      <c r="B131" s="2">
        <v>75.459999999999994</v>
      </c>
      <c r="C131" s="2">
        <v>69.959999999999994</v>
      </c>
      <c r="D131" s="2">
        <v>-5.4980000000000002</v>
      </c>
      <c r="E131" s="2" t="s">
        <v>75</v>
      </c>
    </row>
    <row r="132" spans="1:5" x14ac:dyDescent="0.25">
      <c r="A132" s="3" t="s">
        <v>18</v>
      </c>
      <c r="B132" s="2">
        <v>102.9</v>
      </c>
      <c r="C132" s="2">
        <v>106.7</v>
      </c>
      <c r="D132" s="2">
        <v>3.7829999999999999</v>
      </c>
      <c r="E132" s="2" t="s">
        <v>76</v>
      </c>
    </row>
    <row r="133" spans="1:5" x14ac:dyDescent="0.25">
      <c r="A133" s="3" t="s">
        <v>19</v>
      </c>
      <c r="B133" s="2">
        <v>221</v>
      </c>
      <c r="C133" s="2">
        <v>142</v>
      </c>
      <c r="D133" s="2">
        <v>-79</v>
      </c>
      <c r="E133" s="2" t="s">
        <v>77</v>
      </c>
    </row>
    <row r="134" spans="1:5" x14ac:dyDescent="0.25">
      <c r="A134" s="3"/>
      <c r="B134" s="2"/>
      <c r="C134" s="2"/>
      <c r="D134" s="2"/>
      <c r="E134" s="2"/>
    </row>
    <row r="135" spans="1:5" x14ac:dyDescent="0.25">
      <c r="A135" s="3" t="s">
        <v>32</v>
      </c>
      <c r="B135" s="2" t="s">
        <v>45</v>
      </c>
      <c r="C135" s="2" t="s">
        <v>51</v>
      </c>
      <c r="D135" s="2" t="s">
        <v>28</v>
      </c>
      <c r="E135" s="2" t="s">
        <v>52</v>
      </c>
    </row>
    <row r="136" spans="1:5" x14ac:dyDescent="0.25">
      <c r="A136" s="3" t="s">
        <v>4</v>
      </c>
      <c r="B136" s="2">
        <v>0.62239999999999995</v>
      </c>
      <c r="C136" s="2">
        <v>1.554E-2</v>
      </c>
      <c r="D136" s="2" t="s">
        <v>53</v>
      </c>
      <c r="E136" s="2" t="s">
        <v>54</v>
      </c>
    </row>
    <row r="137" spans="1:5" x14ac:dyDescent="0.25">
      <c r="A137" s="3" t="s">
        <v>5</v>
      </c>
      <c r="B137" s="2">
        <v>-5.4980000000000002</v>
      </c>
      <c r="C137" s="2">
        <v>0.13730000000000001</v>
      </c>
      <c r="D137" s="2" t="s">
        <v>53</v>
      </c>
      <c r="E137" s="2" t="s">
        <v>54</v>
      </c>
    </row>
    <row r="138" spans="1:5" x14ac:dyDescent="0.25">
      <c r="A138" s="3" t="s">
        <v>18</v>
      </c>
      <c r="B138" s="2">
        <v>3.7829999999999999</v>
      </c>
      <c r="C138" s="2">
        <v>9.4450000000000006E-2</v>
      </c>
      <c r="D138" s="2" t="s">
        <v>53</v>
      </c>
      <c r="E138" s="2" t="s">
        <v>54</v>
      </c>
    </row>
    <row r="139" spans="1:5" x14ac:dyDescent="0.25">
      <c r="A139" s="3" t="s">
        <v>19</v>
      </c>
      <c r="B139" s="2">
        <v>-79</v>
      </c>
      <c r="C139" s="2">
        <v>1.972</v>
      </c>
      <c r="D139" s="2" t="s">
        <v>53</v>
      </c>
      <c r="E139" s="2" t="s">
        <v>54</v>
      </c>
    </row>
    <row r="140" spans="1:5" x14ac:dyDescent="0.25">
      <c r="A140" s="3"/>
      <c r="B140" s="2"/>
      <c r="C140" s="2"/>
      <c r="D140" s="2"/>
      <c r="E140" s="2"/>
    </row>
    <row r="141" spans="1:5" x14ac:dyDescent="0.25">
      <c r="A141" s="3" t="s">
        <v>78</v>
      </c>
      <c r="B141" s="2"/>
      <c r="C141" s="2"/>
      <c r="D141" s="2"/>
      <c r="E141" s="2"/>
    </row>
    <row r="142" spans="1:5" x14ac:dyDescent="0.25">
      <c r="A142" s="3" t="s">
        <v>32</v>
      </c>
      <c r="B142" s="2" t="s">
        <v>8</v>
      </c>
      <c r="C142" s="2" t="s">
        <v>9</v>
      </c>
      <c r="D142" s="2" t="s">
        <v>45</v>
      </c>
      <c r="E142" s="2" t="s">
        <v>46</v>
      </c>
    </row>
    <row r="143" spans="1:5" x14ac:dyDescent="0.25">
      <c r="A143" s="3" t="s">
        <v>4</v>
      </c>
      <c r="B143" s="2">
        <v>36</v>
      </c>
      <c r="C143" s="2">
        <v>40.33</v>
      </c>
      <c r="D143" s="2">
        <v>4.3259999999999996</v>
      </c>
      <c r="E143" s="2" t="s">
        <v>79</v>
      </c>
    </row>
    <row r="144" spans="1:5" x14ac:dyDescent="0.25">
      <c r="A144" s="3" t="s">
        <v>5</v>
      </c>
      <c r="B144" s="2">
        <v>110.1</v>
      </c>
      <c r="C144" s="2">
        <v>69.959999999999994</v>
      </c>
      <c r="D144" s="2">
        <v>-40.15</v>
      </c>
      <c r="E144" s="2" t="s">
        <v>80</v>
      </c>
    </row>
    <row r="145" spans="1:5" x14ac:dyDescent="0.25">
      <c r="A145" s="3" t="s">
        <v>18</v>
      </c>
      <c r="B145" s="2">
        <v>214.1</v>
      </c>
      <c r="C145" s="2">
        <v>106.7</v>
      </c>
      <c r="D145" s="2">
        <v>-107.4</v>
      </c>
      <c r="E145" s="2" t="s">
        <v>81</v>
      </c>
    </row>
    <row r="146" spans="1:5" x14ac:dyDescent="0.25">
      <c r="A146" s="3" t="s">
        <v>19</v>
      </c>
      <c r="B146" s="2">
        <v>520.29999999999995</v>
      </c>
      <c r="C146" s="2">
        <v>142</v>
      </c>
      <c r="D146" s="2">
        <v>-378.3</v>
      </c>
      <c r="E146" s="2" t="s">
        <v>82</v>
      </c>
    </row>
    <row r="147" spans="1:5" x14ac:dyDescent="0.25">
      <c r="A147" s="3"/>
      <c r="B147" s="2"/>
      <c r="C147" s="2"/>
      <c r="D147" s="2"/>
      <c r="E147" s="2"/>
    </row>
    <row r="148" spans="1:5" x14ac:dyDescent="0.25">
      <c r="A148" s="3" t="s">
        <v>32</v>
      </c>
      <c r="B148" s="2" t="s">
        <v>45</v>
      </c>
      <c r="C148" s="2" t="s">
        <v>51</v>
      </c>
      <c r="D148" s="2" t="s">
        <v>28</v>
      </c>
      <c r="E148" s="2" t="s">
        <v>52</v>
      </c>
    </row>
    <row r="149" spans="1:5" x14ac:dyDescent="0.25">
      <c r="A149" s="3" t="s">
        <v>4</v>
      </c>
      <c r="B149" s="2">
        <v>4.3259999999999996</v>
      </c>
      <c r="C149" s="2">
        <v>0.108</v>
      </c>
      <c r="D149" s="2" t="s">
        <v>53</v>
      </c>
      <c r="E149" s="2" t="s">
        <v>54</v>
      </c>
    </row>
    <row r="150" spans="1:5" x14ac:dyDescent="0.25">
      <c r="A150" s="3" t="s">
        <v>5</v>
      </c>
      <c r="B150" s="2">
        <v>-40.15</v>
      </c>
      <c r="C150" s="2">
        <v>1.002</v>
      </c>
      <c r="D150" s="2" t="s">
        <v>53</v>
      </c>
      <c r="E150" s="2" t="s">
        <v>54</v>
      </c>
    </row>
    <row r="151" spans="1:5" x14ac:dyDescent="0.25">
      <c r="A151" s="3" t="s">
        <v>18</v>
      </c>
      <c r="B151" s="2">
        <v>-107.4</v>
      </c>
      <c r="C151" s="2">
        <v>2.6819999999999999</v>
      </c>
      <c r="D151" s="2" t="s">
        <v>71</v>
      </c>
      <c r="E151" s="2" t="s">
        <v>72</v>
      </c>
    </row>
    <row r="152" spans="1:5" x14ac:dyDescent="0.25">
      <c r="A152" s="3" t="s">
        <v>19</v>
      </c>
      <c r="B152" s="2">
        <v>-378.3</v>
      </c>
      <c r="C152" s="2">
        <v>9.4440000000000008</v>
      </c>
      <c r="D152" s="2" t="s">
        <v>55</v>
      </c>
      <c r="E152" s="2" t="s">
        <v>35</v>
      </c>
    </row>
  </sheetData>
  <mergeCells count="32">
    <mergeCell ref="X13:Y13"/>
    <mergeCell ref="C5:D5"/>
    <mergeCell ref="F5:G5"/>
    <mergeCell ref="L5:M5"/>
    <mergeCell ref="O5:P5"/>
    <mergeCell ref="U5:V5"/>
    <mergeCell ref="X5:Y5"/>
    <mergeCell ref="C13:D13"/>
    <mergeCell ref="F13:G13"/>
    <mergeCell ref="L13:M13"/>
    <mergeCell ref="O13:P13"/>
    <mergeCell ref="U13:V13"/>
    <mergeCell ref="X29:Y29"/>
    <mergeCell ref="C21:D21"/>
    <mergeCell ref="F21:G21"/>
    <mergeCell ref="L21:M21"/>
    <mergeCell ref="O21:P21"/>
    <mergeCell ref="U21:V21"/>
    <mergeCell ref="X21:Y21"/>
    <mergeCell ref="C29:D29"/>
    <mergeCell ref="F29:G29"/>
    <mergeCell ref="L29:M29"/>
    <mergeCell ref="O29:P29"/>
    <mergeCell ref="U29:V29"/>
    <mergeCell ref="AD29:AE29"/>
    <mergeCell ref="AG29:AH29"/>
    <mergeCell ref="AD5:AE5"/>
    <mergeCell ref="AG5:AH5"/>
    <mergeCell ref="AD13:AE13"/>
    <mergeCell ref="AG13:AH13"/>
    <mergeCell ref="AD21:AE21"/>
    <mergeCell ref="AG21:AH2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2050" r:id="rId3">
          <objectPr defaultSize="0" r:id="rId4">
            <anchor moveWithCells="1">
              <from>
                <xdr:col>24</xdr:col>
                <xdr:colOff>0</xdr:colOff>
                <xdr:row>36</xdr:row>
                <xdr:rowOff>0</xdr:rowOff>
              </from>
              <to>
                <xdr:col>34</xdr:col>
                <xdr:colOff>95250</xdr:colOff>
                <xdr:row>63</xdr:row>
                <xdr:rowOff>180975</xdr:rowOff>
              </to>
            </anchor>
          </objectPr>
        </oleObject>
      </mc:Choice>
      <mc:Fallback>
        <oleObject progId="Prism5.Document" shapeId="2050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rst try</vt:lpstr>
      <vt:lpstr>Second t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</dc:creator>
  <cp:lastModifiedBy/>
  <dcterms:created xsi:type="dcterms:W3CDTF">2006-09-16T00:00:00Z</dcterms:created>
  <dcterms:modified xsi:type="dcterms:W3CDTF">2017-05-27T01:05:54Z</dcterms:modified>
</cp:coreProperties>
</file>